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490" windowHeight="7755" tabRatio="712" activeTab="4"/>
  </bookViews>
  <sheets>
    <sheet name="WT 37 vs 30" sheetId="1" r:id="rId1"/>
    <sheet name="vea 30c" sheetId="3" r:id="rId2"/>
    <sheet name="vea 37c" sheetId="5" r:id="rId3"/>
    <sheet name="laea 30c" sheetId="7" r:id="rId4"/>
    <sheet name="laea 37c" sheetId="9" r:id="rId5"/>
  </sheets>
  <calcPr calcId="145621"/>
</workbook>
</file>

<file path=xl/calcChain.xml><?xml version="1.0" encoding="utf-8"?>
<calcChain xmlns="http://schemas.openxmlformats.org/spreadsheetml/2006/main">
  <c r="J13" i="3" l="1"/>
  <c r="J14" i="3"/>
  <c r="J15" i="3"/>
  <c r="J16" i="3"/>
  <c r="J17" i="3"/>
  <c r="J10" i="3"/>
  <c r="J18" i="3"/>
  <c r="J19" i="3"/>
  <c r="J20" i="3"/>
  <c r="J21" i="3"/>
  <c r="J22" i="3"/>
  <c r="J23" i="3"/>
  <c r="J24" i="3"/>
  <c r="J11" i="3"/>
  <c r="J25" i="3"/>
  <c r="J8" i="3"/>
  <c r="J26" i="3"/>
  <c r="J27" i="3"/>
  <c r="J28" i="3"/>
  <c r="J29" i="3"/>
  <c r="J30" i="3"/>
  <c r="J31" i="3"/>
  <c r="J32" i="3"/>
  <c r="J33" i="3"/>
  <c r="J34" i="3"/>
  <c r="J35" i="3"/>
  <c r="J36" i="3"/>
  <c r="J6" i="3"/>
  <c r="J37" i="3"/>
  <c r="J38" i="3"/>
  <c r="J39" i="3"/>
  <c r="J40" i="3"/>
  <c r="J41" i="3"/>
  <c r="J42" i="3"/>
  <c r="J43" i="3"/>
  <c r="J44" i="3"/>
  <c r="J45" i="3"/>
  <c r="J9" i="3"/>
  <c r="J46" i="3"/>
  <c r="J47" i="3"/>
  <c r="J48" i="3"/>
  <c r="J49" i="3"/>
  <c r="J50" i="3"/>
  <c r="J7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5" i="3"/>
  <c r="J73" i="3"/>
  <c r="J74" i="3"/>
  <c r="J12" i="3"/>
  <c r="D24" i="3"/>
  <c r="D25" i="3"/>
  <c r="D26" i="3"/>
  <c r="D10" i="3"/>
  <c r="D27" i="3"/>
  <c r="D28" i="3"/>
  <c r="D29" i="3"/>
  <c r="D12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11" i="3"/>
  <c r="D44" i="3"/>
  <c r="D45" i="3"/>
  <c r="D46" i="3"/>
  <c r="D47" i="3"/>
  <c r="D48" i="3"/>
  <c r="D49" i="3"/>
  <c r="D50" i="3"/>
  <c r="D51" i="3"/>
  <c r="D5" i="3"/>
  <c r="D52" i="3"/>
  <c r="D53" i="3"/>
  <c r="D54" i="3"/>
  <c r="D55" i="3"/>
  <c r="D6" i="3"/>
  <c r="D13" i="3"/>
  <c r="D56" i="3"/>
  <c r="D57" i="3"/>
  <c r="D58" i="3"/>
  <c r="D9" i="3"/>
  <c r="D21" i="3"/>
  <c r="D59" i="3"/>
  <c r="D60" i="3"/>
  <c r="D61" i="3"/>
  <c r="D62" i="3"/>
  <c r="D63" i="3"/>
  <c r="D7" i="3"/>
  <c r="D64" i="3"/>
  <c r="D65" i="3"/>
  <c r="D66" i="3"/>
  <c r="D67" i="3"/>
  <c r="D68" i="3"/>
  <c r="D14" i="3"/>
  <c r="D19" i="3"/>
  <c r="D69" i="3"/>
  <c r="D70" i="3"/>
  <c r="D71" i="3"/>
  <c r="D8" i="3"/>
  <c r="D72" i="3"/>
  <c r="D16" i="3"/>
  <c r="D15" i="3"/>
  <c r="D73" i="3"/>
  <c r="D74" i="3"/>
  <c r="D20" i="3"/>
  <c r="D75" i="3"/>
  <c r="D76" i="3"/>
  <c r="D22" i="3"/>
  <c r="D77" i="3"/>
  <c r="D78" i="3"/>
  <c r="D18" i="3"/>
  <c r="D17" i="3"/>
  <c r="D79" i="3"/>
  <c r="D80" i="3"/>
  <c r="D81" i="3"/>
  <c r="D23" i="3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22" i="5" l="1"/>
  <c r="D42" i="5"/>
  <c r="D43" i="5"/>
  <c r="D44" i="5"/>
  <c r="D13" i="5"/>
  <c r="D25" i="5"/>
  <c r="D24" i="5"/>
  <c r="D45" i="5"/>
  <c r="D16" i="5"/>
  <c r="D21" i="5"/>
  <c r="D46" i="5"/>
  <c r="D38" i="5"/>
  <c r="D47" i="5"/>
  <c r="D18" i="5"/>
  <c r="D28" i="5"/>
  <c r="D48" i="5"/>
  <c r="D49" i="5"/>
  <c r="D50" i="5"/>
  <c r="D51" i="5"/>
  <c r="D39" i="5"/>
  <c r="D52" i="5"/>
  <c r="D40" i="5"/>
  <c r="D53" i="5"/>
  <c r="D29" i="5"/>
  <c r="D7" i="5"/>
  <c r="D54" i="5"/>
  <c r="D55" i="5"/>
  <c r="D56" i="5"/>
  <c r="D34" i="5"/>
  <c r="D33" i="5"/>
  <c r="D57" i="5"/>
  <c r="D58" i="5"/>
  <c r="D59" i="5"/>
  <c r="D60" i="5"/>
  <c r="D5" i="5"/>
  <c r="D61" i="5"/>
  <c r="D62" i="5"/>
  <c r="D63" i="5"/>
  <c r="D9" i="5"/>
  <c r="D30" i="5"/>
  <c r="D64" i="5"/>
  <c r="D65" i="5"/>
  <c r="D66" i="5"/>
  <c r="D67" i="5"/>
  <c r="D68" i="5"/>
  <c r="D10" i="5"/>
  <c r="D69" i="5"/>
  <c r="D70" i="5"/>
  <c r="D71" i="5"/>
  <c r="D26" i="5"/>
  <c r="D72" i="5"/>
  <c r="D73" i="5"/>
  <c r="D74" i="5"/>
  <c r="D6" i="5"/>
  <c r="D8" i="5"/>
  <c r="D75" i="5"/>
  <c r="D76" i="5"/>
  <c r="D77" i="5"/>
  <c r="D78" i="5"/>
  <c r="D31" i="5"/>
  <c r="D32" i="5"/>
  <c r="D79" i="5"/>
  <c r="D35" i="5"/>
  <c r="D80" i="5"/>
  <c r="D81" i="5"/>
  <c r="D19" i="5"/>
  <c r="D17" i="5"/>
  <c r="D36" i="5"/>
  <c r="D15" i="5"/>
  <c r="D82" i="5"/>
  <c r="D12" i="5"/>
  <c r="D27" i="5"/>
  <c r="D37" i="5"/>
  <c r="D83" i="5"/>
  <c r="D41" i="5"/>
  <c r="D11" i="5"/>
  <c r="D23" i="5"/>
  <c r="D20" i="5"/>
  <c r="D14" i="5"/>
  <c r="D84" i="5"/>
  <c r="J6" i="9" l="1"/>
  <c r="J14" i="9"/>
  <c r="J15" i="9"/>
  <c r="J12" i="9"/>
  <c r="J16" i="9"/>
  <c r="J17" i="9"/>
  <c r="J18" i="9"/>
  <c r="J19" i="9"/>
  <c r="J20" i="9"/>
  <c r="J21" i="9"/>
  <c r="J22" i="9"/>
  <c r="J23" i="9"/>
  <c r="J24" i="9"/>
  <c r="J8" i="9"/>
  <c r="J25" i="9"/>
  <c r="J26" i="9"/>
  <c r="J27" i="9"/>
  <c r="J28" i="9"/>
  <c r="J29" i="9"/>
  <c r="J30" i="9"/>
  <c r="J31" i="9"/>
  <c r="J32" i="9"/>
  <c r="J33" i="9"/>
  <c r="J34" i="9"/>
  <c r="J35" i="9"/>
  <c r="J10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7" i="9"/>
  <c r="J49" i="9"/>
  <c r="J50" i="9"/>
  <c r="J51" i="9"/>
  <c r="J52" i="9"/>
  <c r="J53" i="9"/>
  <c r="J54" i="9"/>
  <c r="J9" i="9"/>
  <c r="J55" i="9"/>
  <c r="J56" i="9"/>
  <c r="J57" i="9"/>
  <c r="J58" i="9"/>
  <c r="J59" i="9"/>
  <c r="J60" i="9"/>
  <c r="J61" i="9"/>
  <c r="J62" i="9"/>
  <c r="J5" i="9"/>
  <c r="J63" i="9"/>
  <c r="J64" i="9"/>
  <c r="J65" i="9"/>
  <c r="J66" i="9"/>
  <c r="J67" i="9"/>
  <c r="J68" i="9"/>
  <c r="J69" i="9"/>
  <c r="J70" i="9"/>
  <c r="J71" i="9"/>
  <c r="J72" i="9"/>
  <c r="J11" i="9"/>
  <c r="J73" i="9"/>
  <c r="J74" i="9"/>
  <c r="J75" i="9"/>
  <c r="J76" i="9"/>
  <c r="J77" i="9"/>
  <c r="J78" i="9"/>
  <c r="J13" i="9"/>
  <c r="D63" i="9"/>
  <c r="D45" i="9"/>
  <c r="D37" i="9"/>
  <c r="D8" i="9"/>
  <c r="D27" i="9"/>
  <c r="D32" i="9"/>
  <c r="D43" i="9"/>
  <c r="D28" i="9"/>
  <c r="D36" i="9"/>
  <c r="D9" i="9"/>
  <c r="D15" i="9"/>
  <c r="D19" i="9"/>
  <c r="D40" i="9"/>
  <c r="D64" i="9"/>
  <c r="D35" i="9"/>
  <c r="D20" i="9"/>
  <c r="D51" i="9"/>
  <c r="D52" i="9"/>
  <c r="D10" i="9"/>
  <c r="D12" i="9"/>
  <c r="D46" i="9"/>
  <c r="D42" i="9"/>
  <c r="D23" i="9"/>
  <c r="D13" i="9"/>
  <c r="D65" i="9"/>
  <c r="D47" i="9"/>
  <c r="D48" i="9"/>
  <c r="D17" i="9"/>
  <c r="D66" i="9"/>
  <c r="D44" i="9"/>
  <c r="D29" i="9"/>
  <c r="D67" i="9"/>
  <c r="D49" i="9"/>
  <c r="D68" i="9"/>
  <c r="D55" i="9"/>
  <c r="D69" i="9"/>
  <c r="D7" i="9"/>
  <c r="D33" i="9"/>
  <c r="D50" i="9"/>
  <c r="D70" i="9"/>
  <c r="D71" i="9"/>
  <c r="D24" i="9"/>
  <c r="D72" i="9"/>
  <c r="D56" i="9"/>
  <c r="D57" i="9"/>
  <c r="D58" i="9"/>
  <c r="D73" i="9"/>
  <c r="D25" i="9"/>
  <c r="D38" i="9"/>
  <c r="D59" i="9"/>
  <c r="D60" i="9"/>
  <c r="D74" i="9"/>
  <c r="D75" i="9"/>
  <c r="D6" i="9"/>
  <c r="D39" i="9"/>
  <c r="D61" i="9"/>
  <c r="D76" i="9"/>
  <c r="D34" i="9"/>
  <c r="D14" i="9"/>
  <c r="D11" i="9"/>
  <c r="D77" i="9"/>
  <c r="D5" i="9"/>
  <c r="D78" i="9"/>
  <c r="D21" i="9"/>
  <c r="D30" i="9"/>
  <c r="D16" i="9"/>
  <c r="D79" i="9"/>
  <c r="D22" i="9"/>
  <c r="D80" i="9"/>
  <c r="D26" i="9"/>
  <c r="D54" i="9"/>
  <c r="D81" i="9"/>
  <c r="D31" i="9"/>
  <c r="D41" i="9"/>
  <c r="D82" i="9"/>
  <c r="D53" i="9"/>
  <c r="D18" i="9"/>
  <c r="D83" i="9"/>
  <c r="D84" i="9"/>
  <c r="D62" i="9"/>
</calcChain>
</file>

<file path=xl/sharedStrings.xml><?xml version="1.0" encoding="utf-8"?>
<sst xmlns="http://schemas.openxmlformats.org/spreadsheetml/2006/main" count="816" uniqueCount="99">
  <si>
    <t>cell cycle</t>
  </si>
  <si>
    <t>sexual sporulation</t>
  </si>
  <si>
    <t>cellular respiration</t>
  </si>
  <si>
    <t>cellular homeostasis</t>
  </si>
  <si>
    <t>developmental process</t>
  </si>
  <si>
    <t>RNA metabolic process</t>
  </si>
  <si>
    <t>toxin metabolic process</t>
  </si>
  <si>
    <t>cytokinesis</t>
  </si>
  <si>
    <t>transport</t>
  </si>
  <si>
    <t>vesicle-mediated transport</t>
  </si>
  <si>
    <t>organelle organization</t>
  </si>
  <si>
    <t>lipid metabolic process</t>
  </si>
  <si>
    <t>DNA metabolic process</t>
  </si>
  <si>
    <t>transcription, DNA-dependent</t>
  </si>
  <si>
    <t>asexual sporulation</t>
  </si>
  <si>
    <t>vitamin metabolic process</t>
  </si>
  <si>
    <t>regulation of biological process</t>
  </si>
  <si>
    <t>filamentous growth</t>
  </si>
  <si>
    <t>cellular amino acid metabolic process</t>
  </si>
  <si>
    <t>carbohydrate metabolic process</t>
  </si>
  <si>
    <t>response to chemical stimulus</t>
  </si>
  <si>
    <t>response to stress</t>
  </si>
  <si>
    <t>translation</t>
  </si>
  <si>
    <t>protein catabolic process</t>
  </si>
  <si>
    <t>biological_process</t>
  </si>
  <si>
    <t>secondary metabolic process</t>
  </si>
  <si>
    <t>pathogenesis</t>
  </si>
  <si>
    <t>cellular protein modification process</t>
  </si>
  <si>
    <t>cellular_component</t>
  </si>
  <si>
    <t>mitochondrion</t>
  </si>
  <si>
    <t>endomembrane system</t>
  </si>
  <si>
    <t>cytoplasmic membrane-bounded vesicle</t>
  </si>
  <si>
    <t>extracellular region</t>
  </si>
  <si>
    <t>chromosome</t>
  </si>
  <si>
    <t>membrane</t>
  </si>
  <si>
    <t>plasma membrane</t>
  </si>
  <si>
    <t>endoplasmic reticulum</t>
  </si>
  <si>
    <t>cytoskeleton</t>
  </si>
  <si>
    <t>cell wall</t>
  </si>
  <si>
    <t>site of polarized growth</t>
  </si>
  <si>
    <t>vacuole</t>
  </si>
  <si>
    <t>peroxisome</t>
  </si>
  <si>
    <t>microtubule cytoskeleton</t>
  </si>
  <si>
    <t>nucleus</t>
  </si>
  <si>
    <t>cytosol</t>
  </si>
  <si>
    <t>Golgi apparatus</t>
  </si>
  <si>
    <t>molecular_function</t>
  </si>
  <si>
    <t>enzyme regulator activity</t>
  </si>
  <si>
    <t>oxidoreductase activity</t>
  </si>
  <si>
    <t>DNA binding</t>
  </si>
  <si>
    <t>transferase activity</t>
  </si>
  <si>
    <t>nucleotidyltransferase activity</t>
  </si>
  <si>
    <t>transporter activity</t>
  </si>
  <si>
    <t>hydrolase activity</t>
  </si>
  <si>
    <t>phosphatase activity</t>
  </si>
  <si>
    <t>lipase activity</t>
  </si>
  <si>
    <t>protein binding</t>
  </si>
  <si>
    <t>lyase activity</t>
  </si>
  <si>
    <t>peptidase activity</t>
  </si>
  <si>
    <t>RNA binding</t>
  </si>
  <si>
    <t>ligase activity</t>
  </si>
  <si>
    <t>structural molecule activity</t>
  </si>
  <si>
    <t>isomerase activity</t>
  </si>
  <si>
    <t>protein folding</t>
  </si>
  <si>
    <t>establishment of nucleus localization</t>
  </si>
  <si>
    <t>conjugation</t>
  </si>
  <si>
    <t>signal transduction</t>
  </si>
  <si>
    <t>nucleus organization</t>
  </si>
  <si>
    <t>cytoskeleton organization</t>
  </si>
  <si>
    <t>cell adhesion</t>
  </si>
  <si>
    <t>ribosome biogenesis</t>
  </si>
  <si>
    <t>actin cytoskeleton</t>
  </si>
  <si>
    <t>cell cortex</t>
  </si>
  <si>
    <t>protein kinase activity</t>
  </si>
  <si>
    <t>motor activity</t>
  </si>
  <si>
    <t>signal transducer activity</t>
  </si>
  <si>
    <t>helicase activity</t>
  </si>
  <si>
    <t>nucleolus</t>
  </si>
  <si>
    <t>ribosome</t>
  </si>
  <si>
    <t>translation regulator activity</t>
  </si>
  <si>
    <t>protein binding transcription factor activity</t>
  </si>
  <si>
    <t>establishment of vesicle localization</t>
  </si>
  <si>
    <t>transposition</t>
  </si>
  <si>
    <t/>
  </si>
  <si>
    <t>Category</t>
  </si>
  <si>
    <t>Total number of genes in category</t>
  </si>
  <si>
    <t>Adjusted p-value</t>
  </si>
  <si>
    <t>GO categories significantly enriched in genes differentially expressed in WT 37C vs WT 30C</t>
  </si>
  <si>
    <t>GO categories enriched for genes over-expressed in WT at 37C</t>
  </si>
  <si>
    <t>GO categories enriched for genes under-expressed in WT at 37C</t>
  </si>
  <si>
    <t>Percent of category differentially expressed</t>
  </si>
  <si>
    <t>GO categories enriched for genes over-expressed in ΔveA</t>
  </si>
  <si>
    <t>GO categories enriched for genes under-expressed in ΔveA</t>
  </si>
  <si>
    <t>GO categories significantly enriched in genes differentially expressed in ΔveA vs. WT at 30C</t>
  </si>
  <si>
    <t>GO categories enriched for genes over-expressed in ΔlaeA</t>
  </si>
  <si>
    <t>GO categories enriched for genes under-expressed in ΔlaeA</t>
  </si>
  <si>
    <t>GO categories significantly enriched in genes differentially expressed in ΔlaeA vs. WT at 30C</t>
  </si>
  <si>
    <t>GO categories significantly enriched in genes differentially expressed in ΔveA vs. WT at 37C</t>
  </si>
  <si>
    <t>Diff expressed genes in 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%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theme="0" tint="-0.14999847407452621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6">
    <xf numFmtId="0" fontId="0" fillId="0" borderId="0" xfId="0"/>
    <xf numFmtId="11" fontId="0" fillId="0" borderId="0" xfId="0" applyNumberFormat="1"/>
    <xf numFmtId="0" fontId="0" fillId="0" borderId="0" xfId="0" applyFill="1"/>
    <xf numFmtId="2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33" borderId="0" xfId="0" applyFont="1" applyFill="1"/>
    <xf numFmtId="0" fontId="0" fillId="0" borderId="0" xfId="0" applyFont="1"/>
    <xf numFmtId="11" fontId="0" fillId="0" borderId="0" xfId="0" applyNumberFormat="1" applyFont="1"/>
    <xf numFmtId="11" fontId="0" fillId="33" borderId="0" xfId="0" applyNumberFormat="1" applyFont="1" applyFill="1"/>
    <xf numFmtId="0" fontId="16" fillId="0" borderId="0" xfId="0" applyFont="1"/>
    <xf numFmtId="0" fontId="0" fillId="33" borderId="11" xfId="0" applyFont="1" applyFill="1" applyBorder="1"/>
    <xf numFmtId="11" fontId="0" fillId="33" borderId="11" xfId="0" applyNumberFormat="1" applyFont="1" applyFill="1" applyBorder="1"/>
    <xf numFmtId="0" fontId="16" fillId="0" borderId="0" xfId="0" applyFont="1" applyBorder="1"/>
    <xf numFmtId="0" fontId="0" fillId="33" borderId="0" xfId="0" applyFont="1" applyFill="1" applyBorder="1"/>
    <xf numFmtId="0" fontId="16" fillId="0" borderId="0" xfId="0" applyFont="1" applyFill="1" applyBorder="1"/>
    <xf numFmtId="11" fontId="0" fillId="0" borderId="0" xfId="0" applyNumberFormat="1" applyFont="1" applyFill="1" applyBorder="1"/>
    <xf numFmtId="11" fontId="0" fillId="0" borderId="0" xfId="0" applyNumberFormat="1" applyFont="1" applyFill="1"/>
    <xf numFmtId="0" fontId="0" fillId="0" borderId="0" xfId="0" applyFont="1" applyFill="1"/>
    <xf numFmtId="0" fontId="0" fillId="0" borderId="0" xfId="0" applyFont="1" applyFill="1" applyBorder="1"/>
    <xf numFmtId="164" fontId="0" fillId="0" borderId="0" xfId="0" applyNumberFormat="1"/>
    <xf numFmtId="164" fontId="16" fillId="0" borderId="0" xfId="0" applyNumberFormat="1" applyFont="1" applyBorder="1"/>
    <xf numFmtId="164" fontId="0" fillId="33" borderId="11" xfId="0" applyNumberFormat="1" applyFont="1" applyFill="1" applyBorder="1"/>
    <xf numFmtId="164" fontId="0" fillId="0" borderId="0" xfId="0" applyNumberFormat="1" applyFont="1"/>
    <xf numFmtId="164" fontId="0" fillId="33" borderId="0" xfId="0" applyNumberFormat="1" applyFont="1" applyFill="1"/>
    <xf numFmtId="164" fontId="0" fillId="33" borderId="0" xfId="0" applyNumberFormat="1" applyFont="1" applyFill="1" applyBorder="1"/>
    <xf numFmtId="10" fontId="0" fillId="0" borderId="0" xfId="0" applyNumberFormat="1"/>
    <xf numFmtId="10" fontId="16" fillId="0" borderId="0" xfId="0" applyNumberFormat="1" applyFont="1" applyBorder="1"/>
    <xf numFmtId="0" fontId="16" fillId="0" borderId="10" xfId="0" applyFont="1" applyBorder="1"/>
    <xf numFmtId="164" fontId="16" fillId="0" borderId="10" xfId="0" applyNumberFormat="1" applyFont="1" applyBorder="1"/>
    <xf numFmtId="165" fontId="0" fillId="0" borderId="0" xfId="0" applyNumberFormat="1"/>
    <xf numFmtId="165" fontId="16" fillId="0" borderId="10" xfId="0" applyNumberFormat="1" applyFont="1" applyBorder="1"/>
    <xf numFmtId="0" fontId="0" fillId="0" borderId="0" xfId="0" applyBorder="1"/>
    <xf numFmtId="164" fontId="0" fillId="0" borderId="0" xfId="0" applyNumberFormat="1" applyBorder="1"/>
    <xf numFmtId="11" fontId="0" fillId="0" borderId="0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8">
    <dxf>
      <numFmt numFmtId="165" formatCode="0.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65" formatCode="0.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65" formatCode="0.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65" formatCode="0.0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65" formatCode="0.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5" formatCode="0.00E+00"/>
    </dxf>
    <dxf>
      <numFmt numFmtId="165" formatCode="0.0"/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64" formatCode="0.0%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64" formatCode="0.0%"/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%"/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border outline="0">
        <top style="thin">
          <color theme="1"/>
        </top>
        <bottom style="thin">
          <color theme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theme="0" tint="-0.14999847407452621"/>
          <bgColor theme="0" tint="-0.1499984740745262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14" formatCode="0.00%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2" name="Table2" displayName="Table2" ref="G4:K79" totalsRowShown="0">
  <autoFilter ref="G4:K79"/>
  <sortState ref="G5:K79">
    <sortCondition ref="K4:K79"/>
  </sortState>
  <tableColumns count="5">
    <tableColumn id="1" name="Category"/>
    <tableColumn id="3" name="Diff expressed genes in category"/>
    <tableColumn id="4" name="Total number of genes in category"/>
    <tableColumn id="6" name="Percent of category differentially expressed" dataDxfId="37">
      <calculatedColumnFormula>Table2[[#This Row],[Diff expressed genes in category]]/Table2[[#This Row],[Total number of genes in category]]</calculatedColumnFormula>
    </tableColumn>
    <tableColumn id="5" name="Adjusted p-value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id="13" name="Table13" displayName="Table13" ref="G4:K78" totalsRowShown="0" headerRowDxfId="2" headerRowBorderDxfId="1">
  <autoFilter ref="G4:K78"/>
  <sortState ref="G5:K78">
    <sortCondition ref="K4:K78"/>
  </sortState>
  <tableColumns count="5">
    <tableColumn id="1" name="Category"/>
    <tableColumn id="2" name="Diff expressed genes in category"/>
    <tableColumn id="3" name="Total number of genes in category"/>
    <tableColumn id="4" name="Percent of category differentially expressed" dataDxfId="0">
      <calculatedColumnFormula>H5/I5*100</calculatedColumnFormula>
    </tableColumn>
    <tableColumn id="5" name="Adjusted p-value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4:E67" totalsRowShown="0" headerRowDxfId="36" dataDxfId="35" tableBorderDxfId="34">
  <autoFilter ref="A4:E67"/>
  <tableColumns count="5">
    <tableColumn id="1" name="Category" dataDxfId="33"/>
    <tableColumn id="2" name="Diff expressed genes in category" dataDxfId="32"/>
    <tableColumn id="3" name="Total number of genes in category" dataDxfId="31"/>
    <tableColumn id="5" name="Percent of category differentially expressed" dataDxfId="30">
      <calculatedColumnFormula>Table3[[#This Row],[Diff expressed genes in category]]/Table3[[#This Row],[Total number of genes in category]]</calculatedColumnFormula>
    </tableColumn>
    <tableColumn id="4" name="Adjusted p-value" dataDxfId="29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4" name="Table4" displayName="Table4" ref="A4:E81" totalsRowShown="0" headerRowDxfId="28" headerRowBorderDxfId="27" tableBorderDxfId="26">
  <autoFilter ref="A4:E81"/>
  <sortState ref="A5:E81">
    <sortCondition ref="E4:E81"/>
  </sortState>
  <tableColumns count="5">
    <tableColumn id="1" name="Category"/>
    <tableColumn id="2" name="Diff expressed genes in category"/>
    <tableColumn id="3" name="Total number of genes in category"/>
    <tableColumn id="4" name="Percent of category differentially expressed" dataDxfId="25">
      <calculatedColumnFormula>B5/C5</calculatedColumnFormula>
    </tableColumn>
    <tableColumn id="5" name="Adjusted p-value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5" name="Table5" displayName="Table5" ref="G4:K74" totalsRowShown="0" headerRowDxfId="24" headerRowBorderDxfId="23" tableBorderDxfId="22">
  <autoFilter ref="G4:K74"/>
  <sortState ref="G5:K74">
    <sortCondition ref="K4:K74"/>
  </sortState>
  <tableColumns count="5">
    <tableColumn id="1" name="Category"/>
    <tableColumn id="2" name="Diff expressed genes in category"/>
    <tableColumn id="3" name="Total number of genes in category"/>
    <tableColumn id="4" name="Percent of category differentially expressed" dataDxfId="21">
      <calculatedColumnFormula>H5/I5</calculatedColumnFormula>
    </tableColumn>
    <tableColumn id="5" name="Adjusted p-value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6" name="Table6" displayName="Table6" ref="A4:E84" totalsRowShown="0" headerRowDxfId="20" headerRowBorderDxfId="19">
  <autoFilter ref="A4:E84"/>
  <sortState ref="A5:E84">
    <sortCondition ref="E4:E84"/>
  </sortState>
  <tableColumns count="5">
    <tableColumn id="1" name="Category"/>
    <tableColumn id="2" name="Diff expressed genes in category"/>
    <tableColumn id="3" name="Total number of genes in category"/>
    <tableColumn id="4" name="Percent of category differentially expressed" dataDxfId="18">
      <calculatedColumnFormula>B5/C5*100</calculatedColumnFormula>
    </tableColumn>
    <tableColumn id="5" name="Adjusted p-value" dataDxfId="17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7" name="Table7" displayName="Table7" ref="G4:K83" totalsRowShown="0" headerRowDxfId="16" headerRowBorderDxfId="15">
  <autoFilter ref="G4:K83"/>
  <sortState ref="G5:K83">
    <sortCondition ref="K4:K83"/>
  </sortState>
  <tableColumns count="5">
    <tableColumn id="1" name="Category"/>
    <tableColumn id="2" name="Diff expressed genes in category"/>
    <tableColumn id="3" name="Total number of genes in category"/>
    <tableColumn id="4" name="Percent of category differentially expressed" dataDxfId="14"/>
    <tableColumn id="5" name="Adjusted p-value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8" name="Table8" displayName="Table8" ref="A4:E82" totalsRowShown="0" headerRowDxfId="13" headerRowBorderDxfId="12" tableBorderDxfId="11">
  <autoFilter ref="A4:E82"/>
  <sortState ref="A5:E82">
    <sortCondition ref="E4:E82"/>
  </sortState>
  <tableColumns count="5">
    <tableColumn id="1" name="Category"/>
    <tableColumn id="2" name="Diff expressed genes in category"/>
    <tableColumn id="3" name="Total number of genes in category"/>
    <tableColumn id="4" name="Percent of category differentially expressed" dataDxfId="10"/>
    <tableColumn id="5" name="Adjusted p-value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9" name="Table9" displayName="Table9" ref="G4:K77" totalsRowShown="0" headerRowDxfId="9" headerRowBorderDxfId="8" tableBorderDxfId="7">
  <autoFilter ref="G4:K77"/>
  <sortState ref="G5:K77">
    <sortCondition ref="K4:K77"/>
  </sortState>
  <tableColumns count="5">
    <tableColumn id="1" name="Category"/>
    <tableColumn id="2" name="Diff expressed genes in category"/>
    <tableColumn id="3" name="Total number of genes in category"/>
    <tableColumn id="4" name="Percent of category differentially expressed" dataDxfId="6"/>
    <tableColumn id="5" name="Adjusted p-value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id="12" name="Table12" displayName="Table12" ref="A4:E84" totalsRowShown="0" headerRowDxfId="5" headerRowBorderDxfId="4">
  <autoFilter ref="A4:E84"/>
  <sortState ref="A5:E84">
    <sortCondition ref="E4:E84"/>
  </sortState>
  <tableColumns count="5">
    <tableColumn id="1" name="Category"/>
    <tableColumn id="2" name="Diff expressed genes in category"/>
    <tableColumn id="3" name="Total number of genes in category"/>
    <tableColumn id="4" name="Percent of category differentially expressed" dataDxfId="3">
      <calculatedColumnFormula>B5/C5*100</calculatedColumnFormula>
    </tableColumn>
    <tableColumn id="5" name="Adjusted p-value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2" Type="http://schemas.openxmlformats.org/officeDocument/2006/relationships/table" Target="../tables/table9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80"/>
  <sheetViews>
    <sheetView workbookViewId="0">
      <selection activeCell="H5" sqref="H5"/>
    </sheetView>
  </sheetViews>
  <sheetFormatPr defaultRowHeight="15" x14ac:dyDescent="0.25"/>
  <cols>
    <col min="1" max="2" width="11" customWidth="1"/>
    <col min="3" max="3" width="31.85546875" customWidth="1"/>
    <col min="4" max="4" width="31.85546875" style="21" customWidth="1"/>
    <col min="5" max="5" width="33.140625" customWidth="1"/>
    <col min="6" max="6" width="18.28515625" customWidth="1"/>
    <col min="7" max="7" width="9.85546875" customWidth="1"/>
    <col min="8" max="8" width="31.85546875" customWidth="1"/>
    <col min="9" max="9" width="33.140625" customWidth="1"/>
    <col min="10" max="10" width="33.140625" style="27" customWidth="1"/>
    <col min="11" max="11" width="18.7109375" customWidth="1"/>
    <col min="12" max="12" width="9.140625" style="5"/>
    <col min="13" max="13" width="9.140625" style="2"/>
    <col min="19" max="19" width="23.28515625" customWidth="1"/>
    <col min="20" max="20" width="18.28515625" customWidth="1"/>
    <col min="21" max="21" width="31.85546875" customWidth="1"/>
    <col min="22" max="22" width="33.140625" customWidth="1"/>
    <col min="24" max="24" width="9.140625" style="5"/>
    <col min="25" max="25" width="33.28515625" customWidth="1"/>
    <col min="26" max="26" width="13.42578125" style="5" customWidth="1"/>
    <col min="28" max="28" width="9.140625" style="5"/>
  </cols>
  <sheetData>
    <row r="1" spans="1:28" s="6" customFormat="1" x14ac:dyDescent="0.25">
      <c r="A1" s="11" t="s">
        <v>87</v>
      </c>
      <c r="D1" s="21"/>
      <c r="J1" s="27"/>
      <c r="M1" s="2"/>
    </row>
    <row r="2" spans="1:28" s="6" customFormat="1" x14ac:dyDescent="0.25">
      <c r="D2" s="21"/>
      <c r="J2" s="27"/>
      <c r="M2" s="2"/>
    </row>
    <row r="3" spans="1:28" x14ac:dyDescent="0.25">
      <c r="A3" s="11" t="s">
        <v>88</v>
      </c>
      <c r="G3" s="11" t="s">
        <v>89</v>
      </c>
      <c r="L3"/>
      <c r="S3" s="5"/>
      <c r="T3" s="4"/>
      <c r="U3" s="5"/>
      <c r="W3" s="5"/>
      <c r="X3"/>
      <c r="Z3"/>
      <c r="AB3"/>
    </row>
    <row r="4" spans="1:28" x14ac:dyDescent="0.25">
      <c r="A4" s="14" t="s">
        <v>84</v>
      </c>
      <c r="B4" s="14" t="s">
        <v>98</v>
      </c>
      <c r="C4" s="14" t="s">
        <v>85</v>
      </c>
      <c r="D4" s="22" t="s">
        <v>90</v>
      </c>
      <c r="E4" s="14" t="s">
        <v>86</v>
      </c>
      <c r="G4" s="6" t="s">
        <v>84</v>
      </c>
      <c r="H4" s="6" t="s">
        <v>98</v>
      </c>
      <c r="I4" s="6" t="s">
        <v>85</v>
      </c>
      <c r="J4" s="28" t="s">
        <v>90</v>
      </c>
      <c r="K4" s="6" t="s">
        <v>86</v>
      </c>
      <c r="L4" s="2"/>
      <c r="M4"/>
      <c r="R4" s="5"/>
      <c r="S4" s="4" t="s">
        <v>83</v>
      </c>
      <c r="T4" s="5" t="s">
        <v>83</v>
      </c>
      <c r="V4" s="5"/>
      <c r="X4"/>
      <c r="Z4"/>
      <c r="AB4"/>
    </row>
    <row r="5" spans="1:28" x14ac:dyDescent="0.25">
      <c r="A5" s="12" t="s">
        <v>32</v>
      </c>
      <c r="B5" s="12">
        <v>31</v>
      </c>
      <c r="C5" s="12">
        <v>226</v>
      </c>
      <c r="D5" s="23">
        <f>Table3[[#This Row],[Diff expressed genes in category]]/Table3[[#This Row],[Total number of genes in category]]</f>
        <v>0.13716814159292035</v>
      </c>
      <c r="E5" s="13">
        <v>2.3542E-8</v>
      </c>
      <c r="G5" s="6" t="s">
        <v>25</v>
      </c>
      <c r="H5" s="6">
        <v>49</v>
      </c>
      <c r="I5" s="6">
        <v>186</v>
      </c>
      <c r="J5" s="27">
        <f>Table2[[#This Row],[Diff expressed genes in category]]/Table2[[#This Row],[Total number of genes in category]]</f>
        <v>0.26344086021505375</v>
      </c>
      <c r="K5" s="1">
        <v>3.5651000000000003E-15</v>
      </c>
      <c r="L5" s="2"/>
      <c r="M5"/>
      <c r="R5" s="5"/>
      <c r="T5" s="5"/>
      <c r="U5" s="4"/>
      <c r="V5" s="5"/>
      <c r="W5" s="4"/>
      <c r="X5"/>
      <c r="Z5"/>
      <c r="AB5"/>
    </row>
    <row r="6" spans="1:28" x14ac:dyDescent="0.25">
      <c r="A6" s="8" t="s">
        <v>19</v>
      </c>
      <c r="B6" s="8">
        <v>44</v>
      </c>
      <c r="C6" s="8">
        <v>469</v>
      </c>
      <c r="D6" s="24">
        <f>Table3[[#This Row],[Diff expressed genes in category]]/Table3[[#This Row],[Total number of genes in category]]</f>
        <v>9.3816631130063971E-2</v>
      </c>
      <c r="E6" s="9">
        <v>2.6085000000000001E-6</v>
      </c>
      <c r="G6" s="6" t="s">
        <v>48</v>
      </c>
      <c r="H6" s="6">
        <v>111</v>
      </c>
      <c r="I6" s="6">
        <v>865</v>
      </c>
      <c r="J6" s="27">
        <f>Table2[[#This Row],[Diff expressed genes in category]]/Table2[[#This Row],[Total number of genes in category]]</f>
        <v>0.12832369942196531</v>
      </c>
      <c r="K6" s="1">
        <v>1.4910999999999999E-9</v>
      </c>
      <c r="L6" s="16"/>
      <c r="M6"/>
      <c r="R6" s="5"/>
      <c r="T6" s="5"/>
      <c r="U6" s="4"/>
      <c r="V6" s="5"/>
      <c r="W6" s="4"/>
      <c r="X6"/>
      <c r="Z6"/>
      <c r="AB6"/>
    </row>
    <row r="7" spans="1:28" x14ac:dyDescent="0.25">
      <c r="A7" s="7" t="s">
        <v>48</v>
      </c>
      <c r="B7" s="7">
        <v>52</v>
      </c>
      <c r="C7" s="7">
        <v>865</v>
      </c>
      <c r="D7" s="25">
        <f>Table3[[#This Row],[Diff expressed genes in category]]/Table3[[#This Row],[Total number of genes in category]]</f>
        <v>6.0115606936416183E-2</v>
      </c>
      <c r="E7" s="10">
        <v>3.3805000000000002E-2</v>
      </c>
      <c r="G7" s="6" t="s">
        <v>6</v>
      </c>
      <c r="H7" s="6">
        <v>19</v>
      </c>
      <c r="I7" s="6">
        <v>64</v>
      </c>
      <c r="J7" s="27">
        <f>Table2[[#This Row],[Diff expressed genes in category]]/Table2[[#This Row],[Total number of genes in category]]</f>
        <v>0.296875</v>
      </c>
      <c r="K7" s="1">
        <v>5.9671999999999996E-7</v>
      </c>
      <c r="L7" s="17"/>
      <c r="M7"/>
      <c r="R7" s="5"/>
      <c r="T7" s="5"/>
      <c r="U7" s="4"/>
      <c r="V7" s="5"/>
      <c r="W7" s="4"/>
      <c r="X7"/>
      <c r="Z7"/>
      <c r="AB7"/>
    </row>
    <row r="8" spans="1:28" x14ac:dyDescent="0.25">
      <c r="A8" s="8" t="s">
        <v>38</v>
      </c>
      <c r="B8" s="8">
        <v>8</v>
      </c>
      <c r="C8" s="8">
        <v>81</v>
      </c>
      <c r="D8" s="24">
        <f>Table3[[#This Row],[Diff expressed genes in category]]/Table3[[#This Row],[Total number of genes in category]]</f>
        <v>9.8765432098765427E-2</v>
      </c>
      <c r="E8" s="9">
        <v>0.13374</v>
      </c>
      <c r="G8" s="6" t="s">
        <v>69</v>
      </c>
      <c r="H8" s="6">
        <v>7</v>
      </c>
      <c r="I8" s="6">
        <v>25</v>
      </c>
      <c r="J8" s="27">
        <f>Table2[[#This Row],[Diff expressed genes in category]]/Table2[[#This Row],[Total number of genes in category]]</f>
        <v>0.28000000000000003</v>
      </c>
      <c r="K8" s="1">
        <v>1.3991999999999999E-2</v>
      </c>
      <c r="L8" s="18"/>
      <c r="M8"/>
      <c r="R8" s="5"/>
      <c r="T8" s="5"/>
      <c r="U8" s="4"/>
      <c r="V8" s="5"/>
      <c r="W8" s="4"/>
      <c r="X8"/>
      <c r="Z8"/>
      <c r="AB8"/>
    </row>
    <row r="9" spans="1:28" x14ac:dyDescent="0.25">
      <c r="A9" s="7" t="s">
        <v>57</v>
      </c>
      <c r="B9" s="7">
        <v>11</v>
      </c>
      <c r="C9" s="7">
        <v>148</v>
      </c>
      <c r="D9" s="25">
        <f>Table3[[#This Row],[Diff expressed genes in category]]/Table3[[#This Row],[Total number of genes in category]]</f>
        <v>7.4324324324324328E-2</v>
      </c>
      <c r="E9" s="10">
        <v>0.30579000000000001</v>
      </c>
      <c r="G9" s="6" t="s">
        <v>55</v>
      </c>
      <c r="H9" s="6">
        <v>6</v>
      </c>
      <c r="I9" s="6">
        <v>26</v>
      </c>
      <c r="J9" s="27">
        <f>Table2[[#This Row],[Diff expressed genes in category]]/Table2[[#This Row],[Total number of genes in category]]</f>
        <v>0.23076923076923078</v>
      </c>
      <c r="K9" s="1">
        <v>8.1581000000000001E-2</v>
      </c>
      <c r="L9" s="18"/>
      <c r="M9"/>
      <c r="R9" s="5"/>
      <c r="T9" s="5"/>
      <c r="U9" s="4"/>
      <c r="V9" s="5"/>
      <c r="W9" s="4"/>
      <c r="X9"/>
      <c r="Z9"/>
      <c r="AB9"/>
    </row>
    <row r="10" spans="1:28" x14ac:dyDescent="0.25">
      <c r="A10" s="8" t="s">
        <v>53</v>
      </c>
      <c r="B10" s="8">
        <v>58</v>
      </c>
      <c r="C10" s="8">
        <v>1206</v>
      </c>
      <c r="D10" s="24">
        <f>Table3[[#This Row],[Diff expressed genes in category]]/Table3[[#This Row],[Total number of genes in category]]</f>
        <v>4.809286898839138E-2</v>
      </c>
      <c r="E10" s="9">
        <v>0.45751999999999998</v>
      </c>
      <c r="G10" s="6" t="s">
        <v>57</v>
      </c>
      <c r="H10" s="6">
        <v>17</v>
      </c>
      <c r="I10" s="6">
        <v>148</v>
      </c>
      <c r="J10" s="27">
        <f>Table2[[#This Row],[Diff expressed genes in category]]/Table2[[#This Row],[Total number of genes in category]]</f>
        <v>0.11486486486486487</v>
      </c>
      <c r="K10" s="1">
        <v>0.15257000000000001</v>
      </c>
      <c r="L10" s="18"/>
      <c r="M10"/>
      <c r="R10" s="5"/>
      <c r="T10" s="5"/>
      <c r="U10" s="4"/>
      <c r="V10" s="5"/>
      <c r="W10" s="4"/>
      <c r="X10"/>
      <c r="Z10"/>
      <c r="AB10"/>
    </row>
    <row r="11" spans="1:28" x14ac:dyDescent="0.25">
      <c r="A11" s="7" t="s">
        <v>52</v>
      </c>
      <c r="B11" s="7">
        <v>20</v>
      </c>
      <c r="C11" s="7">
        <v>435</v>
      </c>
      <c r="D11" s="25">
        <f>Table3[[#This Row],[Diff expressed genes in category]]/Table3[[#This Row],[Total number of genes in category]]</f>
        <v>4.5977011494252873E-2</v>
      </c>
      <c r="E11" s="10">
        <v>0.88993</v>
      </c>
      <c r="G11" s="6" t="s">
        <v>52</v>
      </c>
      <c r="H11" s="6">
        <v>41</v>
      </c>
      <c r="I11" s="6">
        <v>435</v>
      </c>
      <c r="J11" s="27">
        <f>Table2[[#This Row],[Diff expressed genes in category]]/Table2[[#This Row],[Total number of genes in category]]</f>
        <v>9.4252873563218389E-2</v>
      </c>
      <c r="K11" s="1">
        <v>0.15257000000000001</v>
      </c>
      <c r="L11" s="18"/>
      <c r="M11"/>
      <c r="R11" s="5"/>
      <c r="T11" s="5"/>
      <c r="U11" s="4"/>
      <c r="V11" s="5"/>
      <c r="W11" s="4"/>
      <c r="X11"/>
      <c r="Z11"/>
      <c r="AB11"/>
    </row>
    <row r="12" spans="1:28" x14ac:dyDescent="0.25">
      <c r="A12" s="8" t="s">
        <v>55</v>
      </c>
      <c r="B12" s="8">
        <v>2</v>
      </c>
      <c r="C12" s="8">
        <v>26</v>
      </c>
      <c r="D12" s="24">
        <f>Table3[[#This Row],[Diff expressed genes in category]]/Table3[[#This Row],[Total number of genes in category]]</f>
        <v>7.6923076923076927E-2</v>
      </c>
      <c r="E12" s="9">
        <v>0.88993</v>
      </c>
      <c r="G12" s="6" t="s">
        <v>32</v>
      </c>
      <c r="H12" s="6">
        <v>24</v>
      </c>
      <c r="I12" s="6">
        <v>226</v>
      </c>
      <c r="J12" s="27">
        <f>Table2[[#This Row],[Diff expressed genes in category]]/Table2[[#This Row],[Total number of genes in category]]</f>
        <v>0.10619469026548672</v>
      </c>
      <c r="K12" s="1">
        <v>0.23214000000000001</v>
      </c>
      <c r="L12" s="18"/>
      <c r="M12"/>
      <c r="R12" s="5"/>
      <c r="U12" s="4"/>
      <c r="V12" s="5"/>
      <c r="W12" s="4"/>
      <c r="X12"/>
      <c r="Z12"/>
      <c r="AB12"/>
    </row>
    <row r="13" spans="1:28" x14ac:dyDescent="0.25">
      <c r="A13" s="7" t="s">
        <v>58</v>
      </c>
      <c r="B13" s="7">
        <v>8</v>
      </c>
      <c r="C13" s="7">
        <v>160</v>
      </c>
      <c r="D13" s="25">
        <f>Table3[[#This Row],[Diff expressed genes in category]]/Table3[[#This Row],[Total number of genes in category]]</f>
        <v>0.05</v>
      </c>
      <c r="E13" s="10">
        <v>0.88993</v>
      </c>
      <c r="G13" s="6" t="s">
        <v>38</v>
      </c>
      <c r="H13" s="6">
        <v>11</v>
      </c>
      <c r="I13" s="6">
        <v>81</v>
      </c>
      <c r="J13" s="27">
        <f>Table2[[#This Row],[Diff expressed genes in category]]/Table2[[#This Row],[Total number of genes in category]]</f>
        <v>0.13580246913580246</v>
      </c>
      <c r="K13" s="1">
        <v>0.23214000000000001</v>
      </c>
      <c r="L13" s="18"/>
      <c r="M13"/>
      <c r="R13" s="5"/>
      <c r="U13" s="4"/>
      <c r="V13" s="5"/>
      <c r="W13" s="4"/>
      <c r="X13"/>
      <c r="Z13"/>
      <c r="AB13"/>
    </row>
    <row r="14" spans="1:28" x14ac:dyDescent="0.25">
      <c r="A14" s="8" t="s">
        <v>0</v>
      </c>
      <c r="B14" s="8">
        <v>7</v>
      </c>
      <c r="C14" s="8">
        <v>463</v>
      </c>
      <c r="D14" s="24">
        <f>Table3[[#This Row],[Diff expressed genes in category]]/Table3[[#This Row],[Total number of genes in category]]</f>
        <v>1.511879049676026E-2</v>
      </c>
      <c r="E14" s="8">
        <v>1</v>
      </c>
      <c r="G14" s="6" t="s">
        <v>75</v>
      </c>
      <c r="H14" s="6">
        <v>5</v>
      </c>
      <c r="I14" s="6">
        <v>37</v>
      </c>
      <c r="J14" s="27">
        <f>Table2[[#This Row],[Diff expressed genes in category]]/Table2[[#This Row],[Total number of genes in category]]</f>
        <v>0.13513513513513514</v>
      </c>
      <c r="K14" s="1">
        <v>0.40808</v>
      </c>
      <c r="L14" s="18"/>
      <c r="M14"/>
      <c r="R14" s="5"/>
      <c r="U14" s="4"/>
      <c r="V14" s="5"/>
      <c r="W14" s="4"/>
      <c r="X14"/>
      <c r="Z14"/>
      <c r="AB14"/>
    </row>
    <row r="15" spans="1:28" x14ac:dyDescent="0.25">
      <c r="A15" s="7" t="s">
        <v>1</v>
      </c>
      <c r="B15" s="7">
        <v>3</v>
      </c>
      <c r="C15" s="7">
        <v>151</v>
      </c>
      <c r="D15" s="25">
        <f>Table3[[#This Row],[Diff expressed genes in category]]/Table3[[#This Row],[Total number of genes in category]]</f>
        <v>1.9867549668874173E-2</v>
      </c>
      <c r="E15" s="7">
        <v>1</v>
      </c>
      <c r="G15" s="6" t="s">
        <v>50</v>
      </c>
      <c r="H15" s="6">
        <v>68</v>
      </c>
      <c r="I15" s="6">
        <v>846</v>
      </c>
      <c r="J15" s="27">
        <f>Table2[[#This Row],[Diff expressed genes in category]]/Table2[[#This Row],[Total number of genes in category]]</f>
        <v>8.0378250591016553E-2</v>
      </c>
      <c r="K15" s="1">
        <v>0.40808</v>
      </c>
      <c r="L15" s="18"/>
      <c r="M15"/>
      <c r="R15" s="5"/>
      <c r="U15" s="4"/>
      <c r="V15" s="5"/>
      <c r="W15" s="4"/>
      <c r="X15"/>
      <c r="Z15"/>
      <c r="AB15"/>
    </row>
    <row r="16" spans="1:28" x14ac:dyDescent="0.25">
      <c r="A16" s="8" t="s">
        <v>2</v>
      </c>
      <c r="B16" s="8">
        <v>1</v>
      </c>
      <c r="C16" s="8">
        <v>59</v>
      </c>
      <c r="D16" s="24">
        <f>Table3[[#This Row],[Diff expressed genes in category]]/Table3[[#This Row],[Total number of genes in category]]</f>
        <v>1.6949152542372881E-2</v>
      </c>
      <c r="E16" s="8">
        <v>1</v>
      </c>
      <c r="G16" s="6" t="s">
        <v>22</v>
      </c>
      <c r="H16" s="6">
        <v>3</v>
      </c>
      <c r="I16" s="6">
        <v>407</v>
      </c>
      <c r="J16" s="27">
        <f>Table2[[#This Row],[Diff expressed genes in category]]/Table2[[#This Row],[Total number of genes in category]]</f>
        <v>7.3710073710073713E-3</v>
      </c>
      <c r="K16" s="6">
        <v>1</v>
      </c>
      <c r="L16" s="19"/>
      <c r="M16"/>
      <c r="R16" s="5"/>
      <c r="U16" s="4"/>
      <c r="V16" s="5"/>
      <c r="W16" s="4"/>
      <c r="X16"/>
      <c r="Z16"/>
      <c r="AB16"/>
    </row>
    <row r="17" spans="1:28" x14ac:dyDescent="0.25">
      <c r="A17" s="7" t="s">
        <v>3</v>
      </c>
      <c r="B17" s="7">
        <v>8</v>
      </c>
      <c r="C17" s="7">
        <v>139</v>
      </c>
      <c r="D17" s="25">
        <f>Table3[[#This Row],[Diff expressed genes in category]]/Table3[[#This Row],[Total number of genes in category]]</f>
        <v>5.7553956834532377E-2</v>
      </c>
      <c r="E17" s="7">
        <v>1</v>
      </c>
      <c r="G17" s="6" t="s">
        <v>8</v>
      </c>
      <c r="H17" s="6">
        <v>71</v>
      </c>
      <c r="I17" s="6">
        <v>1106</v>
      </c>
      <c r="J17" s="27">
        <f>Table2[[#This Row],[Diff expressed genes in category]]/Table2[[#This Row],[Total number of genes in category]]</f>
        <v>6.419529837251356E-2</v>
      </c>
      <c r="K17" s="6">
        <v>1</v>
      </c>
      <c r="L17" s="19"/>
      <c r="M17"/>
      <c r="R17" s="5"/>
      <c r="U17" s="4"/>
      <c r="V17" s="5"/>
      <c r="W17" s="4"/>
      <c r="X17"/>
      <c r="Z17"/>
      <c r="AB17"/>
    </row>
    <row r="18" spans="1:28" x14ac:dyDescent="0.25">
      <c r="A18" s="8" t="s">
        <v>4</v>
      </c>
      <c r="B18" s="8">
        <v>11</v>
      </c>
      <c r="C18" s="8">
        <v>437</v>
      </c>
      <c r="D18" s="24">
        <f>Table3[[#This Row],[Diff expressed genes in category]]/Table3[[#This Row],[Total number of genes in category]]</f>
        <v>2.5171624713958809E-2</v>
      </c>
      <c r="E18" s="8">
        <v>1</v>
      </c>
      <c r="G18" s="6" t="s">
        <v>66</v>
      </c>
      <c r="H18" s="6">
        <v>7</v>
      </c>
      <c r="I18" s="6">
        <v>168</v>
      </c>
      <c r="J18" s="27">
        <f>Table2[[#This Row],[Diff expressed genes in category]]/Table2[[#This Row],[Total number of genes in category]]</f>
        <v>4.1666666666666664E-2</v>
      </c>
      <c r="K18" s="6">
        <v>1</v>
      </c>
      <c r="L18" s="19"/>
      <c r="M18"/>
      <c r="R18" s="5"/>
      <c r="U18" s="4"/>
      <c r="V18" s="5"/>
      <c r="W18" s="4"/>
      <c r="X18"/>
      <c r="Z18"/>
      <c r="AB18"/>
    </row>
    <row r="19" spans="1:28" x14ac:dyDescent="0.25">
      <c r="A19" s="7" t="s">
        <v>5</v>
      </c>
      <c r="B19" s="7">
        <v>4</v>
      </c>
      <c r="C19" s="7">
        <v>630</v>
      </c>
      <c r="D19" s="25">
        <f>Table3[[#This Row],[Diff expressed genes in category]]/Table3[[#This Row],[Total number of genes in category]]</f>
        <v>6.3492063492063492E-3</v>
      </c>
      <c r="E19" s="7">
        <v>1</v>
      </c>
      <c r="G19" s="6" t="s">
        <v>65</v>
      </c>
      <c r="H19" s="6">
        <v>2</v>
      </c>
      <c r="I19" s="6">
        <v>53</v>
      </c>
      <c r="J19" s="27">
        <f>Table2[[#This Row],[Diff expressed genes in category]]/Table2[[#This Row],[Total number of genes in category]]</f>
        <v>3.7735849056603772E-2</v>
      </c>
      <c r="K19" s="6">
        <v>1</v>
      </c>
      <c r="L19" s="19"/>
      <c r="M19"/>
      <c r="R19" s="5"/>
      <c r="U19" s="4"/>
      <c r="V19" s="5"/>
      <c r="W19" s="4"/>
      <c r="X19"/>
      <c r="Z19"/>
      <c r="AB19"/>
    </row>
    <row r="20" spans="1:28" x14ac:dyDescent="0.25">
      <c r="A20" s="8" t="s">
        <v>6</v>
      </c>
      <c r="B20" s="8">
        <v>1</v>
      </c>
      <c r="C20" s="8">
        <v>64</v>
      </c>
      <c r="D20" s="24">
        <f>Table3[[#This Row],[Diff expressed genes in category]]/Table3[[#This Row],[Total number of genes in category]]</f>
        <v>1.5625E-2</v>
      </c>
      <c r="E20" s="8">
        <v>1</v>
      </c>
      <c r="G20" s="6" t="s">
        <v>23</v>
      </c>
      <c r="H20" s="6">
        <v>3</v>
      </c>
      <c r="I20" s="6">
        <v>146</v>
      </c>
      <c r="J20" s="27">
        <f>Table2[[#This Row],[Diff expressed genes in category]]/Table2[[#This Row],[Total number of genes in category]]</f>
        <v>2.0547945205479451E-2</v>
      </c>
      <c r="K20" s="6">
        <v>1</v>
      </c>
      <c r="L20" s="19"/>
      <c r="M20"/>
      <c r="R20" s="5"/>
      <c r="U20" s="4"/>
      <c r="V20" s="5"/>
      <c r="W20" s="4"/>
      <c r="X20"/>
      <c r="Z20"/>
      <c r="AB20"/>
    </row>
    <row r="21" spans="1:28" x14ac:dyDescent="0.25">
      <c r="A21" s="7" t="s">
        <v>7</v>
      </c>
      <c r="B21" s="7">
        <v>2</v>
      </c>
      <c r="C21" s="7">
        <v>102</v>
      </c>
      <c r="D21" s="25">
        <f>Table3[[#This Row],[Diff expressed genes in category]]/Table3[[#This Row],[Total number of genes in category]]</f>
        <v>1.9607843137254902E-2</v>
      </c>
      <c r="E21" s="7">
        <v>1</v>
      </c>
      <c r="G21" s="6" t="s">
        <v>64</v>
      </c>
      <c r="H21" s="6">
        <v>1</v>
      </c>
      <c r="I21" s="6">
        <v>33</v>
      </c>
      <c r="J21" s="27">
        <f>Table2[[#This Row],[Diff expressed genes in category]]/Table2[[#This Row],[Total number of genes in category]]</f>
        <v>3.0303030303030304E-2</v>
      </c>
      <c r="K21" s="6">
        <v>1</v>
      </c>
      <c r="L21" s="19"/>
      <c r="M21"/>
      <c r="R21" s="5"/>
      <c r="U21" s="4"/>
      <c r="V21" s="5"/>
      <c r="W21" s="4"/>
      <c r="X21"/>
      <c r="Z21"/>
      <c r="AB21"/>
    </row>
    <row r="22" spans="1:28" x14ac:dyDescent="0.25">
      <c r="A22" s="8" t="s">
        <v>8</v>
      </c>
      <c r="B22" s="8">
        <v>33</v>
      </c>
      <c r="C22" s="8">
        <v>1106</v>
      </c>
      <c r="D22" s="24">
        <f>Table3[[#This Row],[Diff expressed genes in category]]/Table3[[#This Row],[Total number of genes in category]]</f>
        <v>2.9837251356238697E-2</v>
      </c>
      <c r="E22" s="8">
        <v>1</v>
      </c>
      <c r="G22" s="6" t="s">
        <v>63</v>
      </c>
      <c r="H22" s="6">
        <v>3</v>
      </c>
      <c r="I22" s="6">
        <v>90</v>
      </c>
      <c r="J22" s="27">
        <f>Table2[[#This Row],[Diff expressed genes in category]]/Table2[[#This Row],[Total number of genes in category]]</f>
        <v>3.3333333333333333E-2</v>
      </c>
      <c r="K22" s="6">
        <v>1</v>
      </c>
      <c r="L22" s="19"/>
      <c r="M22"/>
      <c r="R22" s="5"/>
      <c r="U22" s="4"/>
      <c r="V22" s="5"/>
      <c r="W22" s="4"/>
      <c r="X22"/>
      <c r="Z22"/>
      <c r="AB22"/>
    </row>
    <row r="23" spans="1:28" x14ac:dyDescent="0.25">
      <c r="A23" s="7" t="s">
        <v>9</v>
      </c>
      <c r="B23" s="7">
        <v>1</v>
      </c>
      <c r="C23" s="7">
        <v>202</v>
      </c>
      <c r="D23" s="25">
        <f>Table3[[#This Row],[Diff expressed genes in category]]/Table3[[#This Row],[Total number of genes in category]]</f>
        <v>4.9504950495049506E-3</v>
      </c>
      <c r="E23" s="7">
        <v>1</v>
      </c>
      <c r="G23" s="6" t="s">
        <v>68</v>
      </c>
      <c r="H23" s="6">
        <v>4</v>
      </c>
      <c r="I23" s="6">
        <v>142</v>
      </c>
      <c r="J23" s="27">
        <f>Table2[[#This Row],[Diff expressed genes in category]]/Table2[[#This Row],[Total number of genes in category]]</f>
        <v>2.8169014084507043E-2</v>
      </c>
      <c r="K23" s="6">
        <v>1</v>
      </c>
      <c r="L23" s="19"/>
      <c r="M23"/>
      <c r="R23" s="5"/>
      <c r="U23" s="4"/>
      <c r="V23" s="5"/>
      <c r="W23" s="4"/>
      <c r="X23"/>
      <c r="Z23"/>
      <c r="AB23"/>
    </row>
    <row r="24" spans="1:28" x14ac:dyDescent="0.25">
      <c r="A24" s="8" t="s">
        <v>10</v>
      </c>
      <c r="B24" s="8">
        <v>5</v>
      </c>
      <c r="C24" s="8">
        <v>667</v>
      </c>
      <c r="D24" s="24">
        <f>Table3[[#This Row],[Diff expressed genes in category]]/Table3[[#This Row],[Total number of genes in category]]</f>
        <v>7.4962518740629685E-3</v>
      </c>
      <c r="E24" s="8">
        <v>1</v>
      </c>
      <c r="G24" s="6" t="s">
        <v>10</v>
      </c>
      <c r="H24" s="6">
        <v>11</v>
      </c>
      <c r="I24" s="6">
        <v>667</v>
      </c>
      <c r="J24" s="27">
        <f>Table2[[#This Row],[Diff expressed genes in category]]/Table2[[#This Row],[Total number of genes in category]]</f>
        <v>1.6491754122938532E-2</v>
      </c>
      <c r="K24" s="6">
        <v>1</v>
      </c>
      <c r="L24" s="19"/>
      <c r="M24"/>
      <c r="R24" s="5"/>
      <c r="U24" s="4"/>
      <c r="V24" s="5"/>
      <c r="W24" s="4"/>
      <c r="X24"/>
      <c r="Z24"/>
      <c r="AB24"/>
    </row>
    <row r="25" spans="1:28" x14ac:dyDescent="0.25">
      <c r="A25" s="7" t="s">
        <v>11</v>
      </c>
      <c r="B25" s="7">
        <v>6</v>
      </c>
      <c r="C25" s="7">
        <v>321</v>
      </c>
      <c r="D25" s="25">
        <f>Table3[[#This Row],[Diff expressed genes in category]]/Table3[[#This Row],[Total number of genes in category]]</f>
        <v>1.8691588785046728E-2</v>
      </c>
      <c r="E25" s="7">
        <v>1</v>
      </c>
      <c r="G25" s="6" t="s">
        <v>67</v>
      </c>
      <c r="H25" s="6">
        <v>1</v>
      </c>
      <c r="I25" s="6">
        <v>32</v>
      </c>
      <c r="J25" s="27">
        <f>Table2[[#This Row],[Diff expressed genes in category]]/Table2[[#This Row],[Total number of genes in category]]</f>
        <v>3.125E-2</v>
      </c>
      <c r="K25" s="6">
        <v>1</v>
      </c>
      <c r="L25" s="19"/>
      <c r="M25"/>
      <c r="R25" s="5"/>
      <c r="U25" s="4"/>
      <c r="V25" s="5"/>
      <c r="W25" s="4"/>
      <c r="X25"/>
      <c r="Z25"/>
      <c r="AB25"/>
    </row>
    <row r="26" spans="1:28" x14ac:dyDescent="0.25">
      <c r="A26" s="8" t="s">
        <v>12</v>
      </c>
      <c r="B26" s="8">
        <v>1</v>
      </c>
      <c r="C26" s="8">
        <v>311</v>
      </c>
      <c r="D26" s="24">
        <f>Table3[[#This Row],[Diff expressed genes in category]]/Table3[[#This Row],[Total number of genes in category]]</f>
        <v>3.2154340836012861E-3</v>
      </c>
      <c r="E26" s="8">
        <v>1</v>
      </c>
      <c r="G26" s="6" t="s">
        <v>11</v>
      </c>
      <c r="H26" s="6">
        <v>24</v>
      </c>
      <c r="I26" s="6">
        <v>321</v>
      </c>
      <c r="J26" s="27">
        <f>Table2[[#This Row],[Diff expressed genes in category]]/Table2[[#This Row],[Total number of genes in category]]</f>
        <v>7.476635514018691E-2</v>
      </c>
      <c r="K26" s="6">
        <v>1</v>
      </c>
      <c r="L26" s="19"/>
      <c r="M26"/>
      <c r="R26" s="5"/>
      <c r="U26" s="4"/>
      <c r="V26" s="5"/>
      <c r="W26" s="4"/>
      <c r="X26"/>
      <c r="Z26"/>
      <c r="AB26"/>
    </row>
    <row r="27" spans="1:28" x14ac:dyDescent="0.25">
      <c r="A27" s="7" t="s">
        <v>13</v>
      </c>
      <c r="B27" s="7">
        <v>3</v>
      </c>
      <c r="C27" s="7">
        <v>288</v>
      </c>
      <c r="D27" s="25">
        <f>Table3[[#This Row],[Diff expressed genes in category]]/Table3[[#This Row],[Total number of genes in category]]</f>
        <v>1.0416666666666666E-2</v>
      </c>
      <c r="E27" s="7">
        <v>1</v>
      </c>
      <c r="G27" s="6" t="s">
        <v>7</v>
      </c>
      <c r="H27" s="6">
        <v>3</v>
      </c>
      <c r="I27" s="6">
        <v>102</v>
      </c>
      <c r="J27" s="27">
        <f>Table2[[#This Row],[Diff expressed genes in category]]/Table2[[#This Row],[Total number of genes in category]]</f>
        <v>2.9411764705882353E-2</v>
      </c>
      <c r="K27" s="6">
        <v>1</v>
      </c>
      <c r="L27" s="19"/>
      <c r="M27"/>
      <c r="R27" s="5"/>
      <c r="U27" s="4"/>
      <c r="V27" s="5"/>
      <c r="W27" s="4"/>
      <c r="X27"/>
      <c r="Z27"/>
      <c r="AB27"/>
    </row>
    <row r="28" spans="1:28" x14ac:dyDescent="0.25">
      <c r="A28" s="8" t="s">
        <v>14</v>
      </c>
      <c r="B28" s="8">
        <v>2</v>
      </c>
      <c r="C28" s="8">
        <v>184</v>
      </c>
      <c r="D28" s="24">
        <f>Table3[[#This Row],[Diff expressed genes in category]]/Table3[[#This Row],[Total number of genes in category]]</f>
        <v>1.0869565217391304E-2</v>
      </c>
      <c r="E28" s="8">
        <v>1</v>
      </c>
      <c r="G28" s="6" t="s">
        <v>13</v>
      </c>
      <c r="H28" s="6">
        <v>19</v>
      </c>
      <c r="I28" s="6">
        <v>288</v>
      </c>
      <c r="J28" s="27">
        <f>Table2[[#This Row],[Diff expressed genes in category]]/Table2[[#This Row],[Total number of genes in category]]</f>
        <v>6.5972222222222224E-2</v>
      </c>
      <c r="K28" s="6">
        <v>1</v>
      </c>
      <c r="L28" s="19"/>
      <c r="M28"/>
      <c r="R28" s="5"/>
      <c r="U28" s="5"/>
      <c r="V28" s="5"/>
      <c r="W28" s="5"/>
      <c r="X28"/>
      <c r="Z28"/>
      <c r="AB28"/>
    </row>
    <row r="29" spans="1:28" x14ac:dyDescent="0.25">
      <c r="A29" s="7" t="s">
        <v>15</v>
      </c>
      <c r="B29" s="7">
        <v>1</v>
      </c>
      <c r="C29" s="7">
        <v>37</v>
      </c>
      <c r="D29" s="25">
        <f>Table3[[#This Row],[Diff expressed genes in category]]/Table3[[#This Row],[Total number of genes in category]]</f>
        <v>2.7027027027027029E-2</v>
      </c>
      <c r="E29" s="7">
        <v>1</v>
      </c>
      <c r="G29" s="6" t="s">
        <v>12</v>
      </c>
      <c r="H29" s="6">
        <v>9</v>
      </c>
      <c r="I29" s="6">
        <v>311</v>
      </c>
      <c r="J29" s="27">
        <f>Table2[[#This Row],[Diff expressed genes in category]]/Table2[[#This Row],[Total number of genes in category]]</f>
        <v>2.8938906752411574E-2</v>
      </c>
      <c r="K29" s="6">
        <v>1</v>
      </c>
      <c r="L29" s="19"/>
      <c r="M29"/>
      <c r="R29" s="5"/>
      <c r="U29" s="5"/>
      <c r="V29" s="5"/>
      <c r="W29" s="5"/>
      <c r="X29"/>
      <c r="Z29"/>
      <c r="AB29"/>
    </row>
    <row r="30" spans="1:28" x14ac:dyDescent="0.25">
      <c r="A30" s="8" t="s">
        <v>16</v>
      </c>
      <c r="B30" s="8">
        <v>22</v>
      </c>
      <c r="C30" s="8">
        <v>1238</v>
      </c>
      <c r="D30" s="24">
        <f>Table3[[#This Row],[Diff expressed genes in category]]/Table3[[#This Row],[Total number of genes in category]]</f>
        <v>1.7770597738287562E-2</v>
      </c>
      <c r="E30" s="8">
        <v>1</v>
      </c>
      <c r="G30" s="6" t="s">
        <v>15</v>
      </c>
      <c r="H30" s="6">
        <v>1</v>
      </c>
      <c r="I30" s="6">
        <v>37</v>
      </c>
      <c r="J30" s="27">
        <f>Table2[[#This Row],[Diff expressed genes in category]]/Table2[[#This Row],[Total number of genes in category]]</f>
        <v>2.7027027027027029E-2</v>
      </c>
      <c r="K30" s="6">
        <v>1</v>
      </c>
      <c r="L30" s="19"/>
      <c r="M30"/>
      <c r="R30" s="5"/>
      <c r="U30" s="5"/>
      <c r="V30" s="5"/>
      <c r="W30" s="5"/>
      <c r="X30"/>
      <c r="Z30"/>
      <c r="AB30"/>
    </row>
    <row r="31" spans="1:28" x14ac:dyDescent="0.25">
      <c r="A31" s="7" t="s">
        <v>17</v>
      </c>
      <c r="B31" s="7">
        <v>5</v>
      </c>
      <c r="C31" s="7">
        <v>361</v>
      </c>
      <c r="D31" s="25">
        <f>Table3[[#This Row],[Diff expressed genes in category]]/Table3[[#This Row],[Total number of genes in category]]</f>
        <v>1.3850415512465374E-2</v>
      </c>
      <c r="E31" s="7">
        <v>1</v>
      </c>
      <c r="G31" s="6" t="s">
        <v>14</v>
      </c>
      <c r="H31" s="6">
        <v>12</v>
      </c>
      <c r="I31" s="6">
        <v>184</v>
      </c>
      <c r="J31" s="27">
        <f>Table2[[#This Row],[Diff expressed genes in category]]/Table2[[#This Row],[Total number of genes in category]]</f>
        <v>6.5217391304347824E-2</v>
      </c>
      <c r="K31" s="6">
        <v>1</v>
      </c>
      <c r="L31" s="19"/>
      <c r="M31"/>
      <c r="R31" s="5"/>
      <c r="U31" s="5"/>
      <c r="V31" s="5"/>
      <c r="W31" s="5"/>
      <c r="X31"/>
      <c r="Z31"/>
      <c r="AB31"/>
    </row>
    <row r="32" spans="1:28" x14ac:dyDescent="0.25">
      <c r="A32" s="8" t="s">
        <v>18</v>
      </c>
      <c r="B32" s="8">
        <v>11</v>
      </c>
      <c r="C32" s="8">
        <v>257</v>
      </c>
      <c r="D32" s="24">
        <f>Table3[[#This Row],[Diff expressed genes in category]]/Table3[[#This Row],[Total number of genes in category]]</f>
        <v>4.2801556420233464E-2</v>
      </c>
      <c r="E32" s="8">
        <v>1</v>
      </c>
      <c r="G32" s="6" t="s">
        <v>16</v>
      </c>
      <c r="H32" s="6">
        <v>54</v>
      </c>
      <c r="I32" s="6">
        <v>1238</v>
      </c>
      <c r="J32" s="27">
        <f>Table2[[#This Row],[Diff expressed genes in category]]/Table2[[#This Row],[Total number of genes in category]]</f>
        <v>4.361873990306947E-2</v>
      </c>
      <c r="K32" s="6">
        <v>1</v>
      </c>
      <c r="L32" s="19"/>
      <c r="M32"/>
      <c r="R32" s="5"/>
      <c r="U32" s="5"/>
      <c r="V32" s="5"/>
      <c r="W32" s="5"/>
      <c r="X32"/>
      <c r="Z32"/>
      <c r="AB32"/>
    </row>
    <row r="33" spans="1:28" x14ac:dyDescent="0.25">
      <c r="A33" s="7" t="s">
        <v>20</v>
      </c>
      <c r="B33" s="7">
        <v>13</v>
      </c>
      <c r="C33" s="7">
        <v>524</v>
      </c>
      <c r="D33" s="25">
        <f>Table3[[#This Row],[Diff expressed genes in category]]/Table3[[#This Row],[Total number of genes in category]]</f>
        <v>2.4809160305343511E-2</v>
      </c>
      <c r="E33" s="7">
        <v>1</v>
      </c>
      <c r="G33" s="6" t="s">
        <v>17</v>
      </c>
      <c r="H33" s="6">
        <v>10</v>
      </c>
      <c r="I33" s="6">
        <v>361</v>
      </c>
      <c r="J33" s="27">
        <f>Table2[[#This Row],[Diff expressed genes in category]]/Table2[[#This Row],[Total number of genes in category]]</f>
        <v>2.7700831024930747E-2</v>
      </c>
      <c r="K33" s="6">
        <v>1</v>
      </c>
      <c r="L33" s="19"/>
      <c r="M33"/>
      <c r="R33" s="5"/>
      <c r="U33" s="5"/>
      <c r="V33" s="5"/>
      <c r="W33" s="5"/>
      <c r="X33"/>
      <c r="Z33"/>
      <c r="AB33"/>
    </row>
    <row r="34" spans="1:28" x14ac:dyDescent="0.25">
      <c r="A34" s="8" t="s">
        <v>21</v>
      </c>
      <c r="B34" s="8">
        <v>15</v>
      </c>
      <c r="C34" s="8">
        <v>684</v>
      </c>
      <c r="D34" s="24">
        <f>Table3[[#This Row],[Diff expressed genes in category]]/Table3[[#This Row],[Total number of genes in category]]</f>
        <v>2.1929824561403508E-2</v>
      </c>
      <c r="E34" s="8">
        <v>1</v>
      </c>
      <c r="G34" s="6" t="s">
        <v>19</v>
      </c>
      <c r="H34" s="6">
        <v>33</v>
      </c>
      <c r="I34" s="6">
        <v>469</v>
      </c>
      <c r="J34" s="27">
        <f>Table2[[#This Row],[Diff expressed genes in category]]/Table2[[#This Row],[Total number of genes in category]]</f>
        <v>7.0362473347547971E-2</v>
      </c>
      <c r="K34" s="6">
        <v>1</v>
      </c>
      <c r="L34" s="19"/>
      <c r="M34"/>
      <c r="R34" s="5"/>
      <c r="U34" s="5"/>
      <c r="V34" s="5"/>
      <c r="W34" s="5"/>
      <c r="X34"/>
      <c r="Z34"/>
      <c r="AB34"/>
    </row>
    <row r="35" spans="1:28" x14ac:dyDescent="0.25">
      <c r="A35" s="7" t="s">
        <v>22</v>
      </c>
      <c r="B35" s="7">
        <v>1</v>
      </c>
      <c r="C35" s="7">
        <v>407</v>
      </c>
      <c r="D35" s="25">
        <f>Table3[[#This Row],[Diff expressed genes in category]]/Table3[[#This Row],[Total number of genes in category]]</f>
        <v>2.4570024570024569E-3</v>
      </c>
      <c r="E35" s="7">
        <v>1</v>
      </c>
      <c r="G35" s="6" t="s">
        <v>18</v>
      </c>
      <c r="H35" s="6">
        <v>15</v>
      </c>
      <c r="I35" s="6">
        <v>257</v>
      </c>
      <c r="J35" s="27">
        <f>Table2[[#This Row],[Diff expressed genes in category]]/Table2[[#This Row],[Total number of genes in category]]</f>
        <v>5.8365758754863814E-2</v>
      </c>
      <c r="K35" s="6">
        <v>1</v>
      </c>
      <c r="L35" s="19"/>
      <c r="M35"/>
      <c r="R35" s="5"/>
      <c r="U35" s="5"/>
      <c r="V35" s="5"/>
      <c r="W35" s="5"/>
      <c r="X35"/>
      <c r="Z35"/>
      <c r="AB35"/>
    </row>
    <row r="36" spans="1:28" x14ac:dyDescent="0.25">
      <c r="A36" s="8" t="s">
        <v>23</v>
      </c>
      <c r="B36" s="8">
        <v>1</v>
      </c>
      <c r="C36" s="8">
        <v>146</v>
      </c>
      <c r="D36" s="24">
        <f>Table3[[#This Row],[Diff expressed genes in category]]/Table3[[#This Row],[Total number of genes in category]]</f>
        <v>6.8493150684931503E-3</v>
      </c>
      <c r="E36" s="8">
        <v>1</v>
      </c>
      <c r="G36" s="6" t="s">
        <v>21</v>
      </c>
      <c r="H36" s="6">
        <v>31</v>
      </c>
      <c r="I36" s="6">
        <v>684</v>
      </c>
      <c r="J36" s="27">
        <f>Table2[[#This Row],[Diff expressed genes in category]]/Table2[[#This Row],[Total number of genes in category]]</f>
        <v>4.5321637426900582E-2</v>
      </c>
      <c r="K36" s="6">
        <v>1</v>
      </c>
      <c r="L36" s="19"/>
      <c r="M36"/>
      <c r="R36" s="5"/>
      <c r="U36" s="5"/>
      <c r="V36" s="5"/>
      <c r="W36" s="5"/>
      <c r="X36"/>
      <c r="Z36"/>
      <c r="AB36"/>
    </row>
    <row r="37" spans="1:28" x14ac:dyDescent="0.25">
      <c r="A37" s="7" t="s">
        <v>24</v>
      </c>
      <c r="B37" s="7">
        <v>402</v>
      </c>
      <c r="C37" s="7">
        <v>10070</v>
      </c>
      <c r="D37" s="25">
        <f>Table3[[#This Row],[Diff expressed genes in category]]/Table3[[#This Row],[Total number of genes in category]]</f>
        <v>3.9920556107249254E-2</v>
      </c>
      <c r="E37" s="7">
        <v>1</v>
      </c>
      <c r="G37" s="6" t="s">
        <v>20</v>
      </c>
      <c r="H37" s="6">
        <v>33</v>
      </c>
      <c r="I37" s="6">
        <v>524</v>
      </c>
      <c r="J37" s="27">
        <f>Table2[[#This Row],[Diff expressed genes in category]]/Table2[[#This Row],[Total number of genes in category]]</f>
        <v>6.2977099236641215E-2</v>
      </c>
      <c r="K37" s="6">
        <v>1</v>
      </c>
      <c r="L37" s="19"/>
      <c r="M37"/>
      <c r="R37" s="5"/>
      <c r="U37" s="5"/>
      <c r="V37" s="5"/>
      <c r="W37" s="5"/>
      <c r="X37"/>
      <c r="Z37"/>
      <c r="AB37"/>
    </row>
    <row r="38" spans="1:28" x14ac:dyDescent="0.25">
      <c r="A38" s="8" t="s">
        <v>25</v>
      </c>
      <c r="B38" s="8">
        <v>7</v>
      </c>
      <c r="C38" s="8">
        <v>186</v>
      </c>
      <c r="D38" s="24">
        <f>Table3[[#This Row],[Diff expressed genes in category]]/Table3[[#This Row],[Total number of genes in category]]</f>
        <v>3.7634408602150539E-2</v>
      </c>
      <c r="E38" s="8">
        <v>1</v>
      </c>
      <c r="G38" s="6" t="s">
        <v>70</v>
      </c>
      <c r="H38" s="6">
        <v>1</v>
      </c>
      <c r="I38" s="6">
        <v>168</v>
      </c>
      <c r="J38" s="27">
        <f>Table2[[#This Row],[Diff expressed genes in category]]/Table2[[#This Row],[Total number of genes in category]]</f>
        <v>5.9523809523809521E-3</v>
      </c>
      <c r="K38" s="6">
        <v>1</v>
      </c>
      <c r="L38" s="19"/>
      <c r="M38"/>
      <c r="R38" s="5"/>
      <c r="U38" s="5"/>
      <c r="V38" s="5"/>
      <c r="W38" s="5"/>
      <c r="X38"/>
      <c r="Z38"/>
      <c r="AB38"/>
    </row>
    <row r="39" spans="1:28" x14ac:dyDescent="0.25">
      <c r="A39" s="7" t="s">
        <v>26</v>
      </c>
      <c r="B39" s="7">
        <v>3</v>
      </c>
      <c r="C39" s="7">
        <v>122</v>
      </c>
      <c r="D39" s="25">
        <f>Table3[[#This Row],[Diff expressed genes in category]]/Table3[[#This Row],[Total number of genes in category]]</f>
        <v>2.4590163934426229E-2</v>
      </c>
      <c r="E39" s="7">
        <v>1</v>
      </c>
      <c r="G39" s="6" t="s">
        <v>26</v>
      </c>
      <c r="H39" s="6">
        <v>10</v>
      </c>
      <c r="I39" s="6">
        <v>122</v>
      </c>
      <c r="J39" s="27">
        <f>Table2[[#This Row],[Diff expressed genes in category]]/Table2[[#This Row],[Total number of genes in category]]</f>
        <v>8.1967213114754092E-2</v>
      </c>
      <c r="K39" s="6">
        <v>1</v>
      </c>
      <c r="L39" s="19"/>
      <c r="M39"/>
      <c r="R39" s="5"/>
      <c r="U39" s="5"/>
      <c r="V39" s="5"/>
      <c r="W39" s="5"/>
      <c r="X39"/>
      <c r="Z39"/>
      <c r="AB39"/>
    </row>
    <row r="40" spans="1:28" x14ac:dyDescent="0.25">
      <c r="A40" s="8" t="s">
        <v>27</v>
      </c>
      <c r="B40" s="8">
        <v>3</v>
      </c>
      <c r="C40" s="8">
        <v>431</v>
      </c>
      <c r="D40" s="24">
        <f>Table3[[#This Row],[Diff expressed genes in category]]/Table3[[#This Row],[Total number of genes in category]]</f>
        <v>6.9605568445475635E-3</v>
      </c>
      <c r="E40" s="8">
        <v>1</v>
      </c>
      <c r="G40" s="6" t="s">
        <v>24</v>
      </c>
      <c r="H40" s="6">
        <v>699</v>
      </c>
      <c r="I40" s="6">
        <v>10070</v>
      </c>
      <c r="J40" s="27">
        <f>Table2[[#This Row],[Diff expressed genes in category]]/Table2[[#This Row],[Total number of genes in category]]</f>
        <v>6.9414101290963259E-2</v>
      </c>
      <c r="K40" s="6">
        <v>1</v>
      </c>
      <c r="L40" s="19"/>
      <c r="M40"/>
      <c r="R40" s="5"/>
      <c r="U40" s="5"/>
      <c r="V40" s="5"/>
      <c r="W40" s="5"/>
      <c r="X40"/>
      <c r="Z40"/>
      <c r="AB40"/>
    </row>
    <row r="41" spans="1:28" x14ac:dyDescent="0.25">
      <c r="A41" s="7" t="s">
        <v>28</v>
      </c>
      <c r="B41" s="7">
        <v>400</v>
      </c>
      <c r="C41" s="7">
        <v>10064</v>
      </c>
      <c r="D41" s="25">
        <f>Table3[[#This Row],[Diff expressed genes in category]]/Table3[[#This Row],[Total number of genes in category]]</f>
        <v>3.9745627980922099E-2</v>
      </c>
      <c r="E41" s="7">
        <v>1</v>
      </c>
      <c r="G41" s="6" t="s">
        <v>1</v>
      </c>
      <c r="H41" s="6">
        <v>6</v>
      </c>
      <c r="I41" s="6">
        <v>151</v>
      </c>
      <c r="J41" s="27">
        <f>Table2[[#This Row],[Diff expressed genes in category]]/Table2[[#This Row],[Total number of genes in category]]</f>
        <v>3.9735099337748346E-2</v>
      </c>
      <c r="K41" s="6">
        <v>1</v>
      </c>
      <c r="L41" s="19"/>
      <c r="M41"/>
      <c r="R41" s="5"/>
      <c r="U41" s="5"/>
      <c r="V41" s="5"/>
      <c r="W41" s="5"/>
      <c r="X41"/>
      <c r="Z41"/>
      <c r="AB41"/>
    </row>
    <row r="42" spans="1:28" x14ac:dyDescent="0.25">
      <c r="A42" s="8" t="s">
        <v>29</v>
      </c>
      <c r="B42" s="8">
        <v>13</v>
      </c>
      <c r="C42" s="8">
        <v>697</v>
      </c>
      <c r="D42" s="24">
        <f>Table3[[#This Row],[Diff expressed genes in category]]/Table3[[#This Row],[Total number of genes in category]]</f>
        <v>1.8651362984218076E-2</v>
      </c>
      <c r="E42" s="8">
        <v>1</v>
      </c>
      <c r="G42" s="6" t="s">
        <v>27</v>
      </c>
      <c r="H42" s="6">
        <v>10</v>
      </c>
      <c r="I42" s="6">
        <v>431</v>
      </c>
      <c r="J42" s="27">
        <f>Table2[[#This Row],[Diff expressed genes in category]]/Table2[[#This Row],[Total number of genes in category]]</f>
        <v>2.3201856148491878E-2</v>
      </c>
      <c r="K42" s="6">
        <v>1</v>
      </c>
      <c r="L42" s="19"/>
      <c r="M42"/>
      <c r="R42" s="5"/>
      <c r="U42" s="5"/>
      <c r="V42" s="5"/>
      <c r="W42" s="5"/>
      <c r="X42"/>
      <c r="Z42"/>
      <c r="AB42"/>
    </row>
    <row r="43" spans="1:28" x14ac:dyDescent="0.25">
      <c r="A43" s="7" t="s">
        <v>30</v>
      </c>
      <c r="B43" s="7">
        <v>2</v>
      </c>
      <c r="C43" s="7">
        <v>257</v>
      </c>
      <c r="D43" s="25">
        <f>Table3[[#This Row],[Diff expressed genes in category]]/Table3[[#This Row],[Total number of genes in category]]</f>
        <v>7.7821011673151752E-3</v>
      </c>
      <c r="E43" s="7">
        <v>1</v>
      </c>
      <c r="G43" s="6" t="s">
        <v>2</v>
      </c>
      <c r="H43" s="6">
        <v>2</v>
      </c>
      <c r="I43" s="6">
        <v>59</v>
      </c>
      <c r="J43" s="27">
        <f>Table2[[#This Row],[Diff expressed genes in category]]/Table2[[#This Row],[Total number of genes in category]]</f>
        <v>3.3898305084745763E-2</v>
      </c>
      <c r="K43" s="6">
        <v>1</v>
      </c>
      <c r="L43" s="19"/>
      <c r="M43"/>
      <c r="R43" s="5"/>
      <c r="U43" s="5"/>
      <c r="V43" s="5"/>
      <c r="W43" s="5"/>
      <c r="X43"/>
      <c r="Z43"/>
      <c r="AB43"/>
    </row>
    <row r="44" spans="1:28" x14ac:dyDescent="0.25">
      <c r="A44" s="8" t="s">
        <v>31</v>
      </c>
      <c r="B44" s="8">
        <v>1</v>
      </c>
      <c r="C44" s="8">
        <v>48</v>
      </c>
      <c r="D44" s="24">
        <f>Table3[[#This Row],[Diff expressed genes in category]]/Table3[[#This Row],[Total number of genes in category]]</f>
        <v>2.0833333333333332E-2</v>
      </c>
      <c r="E44" s="8">
        <v>1</v>
      </c>
      <c r="G44" s="6" t="s">
        <v>0</v>
      </c>
      <c r="H44" s="6">
        <v>15</v>
      </c>
      <c r="I44" s="6">
        <v>463</v>
      </c>
      <c r="J44" s="27">
        <f>Table2[[#This Row],[Diff expressed genes in category]]/Table2[[#This Row],[Total number of genes in category]]</f>
        <v>3.2397408207343416E-2</v>
      </c>
      <c r="K44" s="6">
        <v>1</v>
      </c>
      <c r="L44" s="19"/>
      <c r="M44"/>
      <c r="R44" s="5"/>
      <c r="U44" s="5"/>
      <c r="V44" s="5"/>
      <c r="W44" s="5"/>
      <c r="X44"/>
      <c r="Z44"/>
      <c r="AB44"/>
    </row>
    <row r="45" spans="1:28" x14ac:dyDescent="0.25">
      <c r="A45" s="7" t="s">
        <v>33</v>
      </c>
      <c r="B45" s="7">
        <v>2</v>
      </c>
      <c r="C45" s="7">
        <v>199</v>
      </c>
      <c r="D45" s="25">
        <f>Table3[[#This Row],[Diff expressed genes in category]]/Table3[[#This Row],[Total number of genes in category]]</f>
        <v>1.0050251256281407E-2</v>
      </c>
      <c r="E45" s="7">
        <v>1</v>
      </c>
      <c r="G45" s="6" t="s">
        <v>4</v>
      </c>
      <c r="H45" s="6">
        <v>27</v>
      </c>
      <c r="I45" s="6">
        <v>437</v>
      </c>
      <c r="J45" s="27">
        <f>Table2[[#This Row],[Diff expressed genes in category]]/Table2[[#This Row],[Total number of genes in category]]</f>
        <v>6.1784897025171627E-2</v>
      </c>
      <c r="K45" s="6">
        <v>1</v>
      </c>
      <c r="L45" s="19"/>
      <c r="M45"/>
      <c r="R45" s="5"/>
      <c r="V45" s="5"/>
      <c r="X45"/>
      <c r="Z45"/>
      <c r="AB45"/>
    </row>
    <row r="46" spans="1:28" x14ac:dyDescent="0.25">
      <c r="A46" s="8" t="s">
        <v>34</v>
      </c>
      <c r="B46" s="8">
        <v>40</v>
      </c>
      <c r="C46" s="8">
        <v>1414</v>
      </c>
      <c r="D46" s="24">
        <f>Table3[[#This Row],[Diff expressed genes in category]]/Table3[[#This Row],[Total number of genes in category]]</f>
        <v>2.8288543140028287E-2</v>
      </c>
      <c r="E46" s="8">
        <v>1</v>
      </c>
      <c r="G46" s="6" t="s">
        <v>5</v>
      </c>
      <c r="H46" s="6">
        <v>25</v>
      </c>
      <c r="I46" s="6">
        <v>630</v>
      </c>
      <c r="J46" s="27">
        <f>Table2[[#This Row],[Diff expressed genes in category]]/Table2[[#This Row],[Total number of genes in category]]</f>
        <v>3.968253968253968E-2</v>
      </c>
      <c r="K46" s="6">
        <v>1</v>
      </c>
      <c r="L46" s="19"/>
      <c r="M46"/>
      <c r="R46" s="5"/>
      <c r="V46" s="5"/>
      <c r="X46"/>
      <c r="Z46"/>
      <c r="AB46"/>
    </row>
    <row r="47" spans="1:28" x14ac:dyDescent="0.25">
      <c r="A47" s="7" t="s">
        <v>35</v>
      </c>
      <c r="B47" s="7">
        <v>9</v>
      </c>
      <c r="C47" s="7">
        <v>314</v>
      </c>
      <c r="D47" s="25">
        <f>Table3[[#This Row],[Diff expressed genes in category]]/Table3[[#This Row],[Total number of genes in category]]</f>
        <v>2.8662420382165606E-2</v>
      </c>
      <c r="E47" s="7">
        <v>1</v>
      </c>
      <c r="G47" s="6" t="s">
        <v>3</v>
      </c>
      <c r="H47" s="6">
        <v>9</v>
      </c>
      <c r="I47" s="6">
        <v>139</v>
      </c>
      <c r="J47" s="27">
        <f>Table2[[#This Row],[Diff expressed genes in category]]/Table2[[#This Row],[Total number of genes in category]]</f>
        <v>6.4748201438848921E-2</v>
      </c>
      <c r="K47" s="6">
        <v>1</v>
      </c>
      <c r="L47" s="19"/>
      <c r="M47"/>
      <c r="R47" s="5"/>
      <c r="V47" s="5"/>
      <c r="X47"/>
      <c r="Z47"/>
      <c r="AB47"/>
    </row>
    <row r="48" spans="1:28" x14ac:dyDescent="0.25">
      <c r="A48" s="8" t="s">
        <v>36</v>
      </c>
      <c r="B48" s="8">
        <v>7</v>
      </c>
      <c r="C48" s="8">
        <v>383</v>
      </c>
      <c r="D48" s="24">
        <f>Table3[[#This Row],[Diff expressed genes in category]]/Table3[[#This Row],[Total number of genes in category]]</f>
        <v>1.8276762402088774E-2</v>
      </c>
      <c r="E48" s="8">
        <v>1</v>
      </c>
      <c r="G48" s="6" t="s">
        <v>29</v>
      </c>
      <c r="H48" s="6">
        <v>22</v>
      </c>
      <c r="I48" s="6">
        <v>697</v>
      </c>
      <c r="J48" s="27">
        <f>Table2[[#This Row],[Diff expressed genes in category]]/Table2[[#This Row],[Total number of genes in category]]</f>
        <v>3.1563845050215207E-2</v>
      </c>
      <c r="K48" s="6">
        <v>1</v>
      </c>
      <c r="L48" s="19"/>
      <c r="M48"/>
      <c r="R48" s="5"/>
      <c r="V48" s="5"/>
      <c r="X48"/>
      <c r="Z48"/>
      <c r="AB48"/>
    </row>
    <row r="49" spans="1:28" x14ac:dyDescent="0.25">
      <c r="A49" s="7" t="s">
        <v>37</v>
      </c>
      <c r="B49" s="7">
        <v>1</v>
      </c>
      <c r="C49" s="7">
        <v>223</v>
      </c>
      <c r="D49" s="25">
        <f>Table3[[#This Row],[Diff expressed genes in category]]/Table3[[#This Row],[Total number of genes in category]]</f>
        <v>4.4843049327354259E-3</v>
      </c>
      <c r="E49" s="7">
        <v>1</v>
      </c>
      <c r="G49" s="6" t="s">
        <v>44</v>
      </c>
      <c r="H49" s="6">
        <v>55</v>
      </c>
      <c r="I49" s="6">
        <v>1426</v>
      </c>
      <c r="J49" s="27">
        <f>Table2[[#This Row],[Diff expressed genes in category]]/Table2[[#This Row],[Total number of genes in category]]</f>
        <v>3.8569424964936885E-2</v>
      </c>
      <c r="K49" s="6">
        <v>1</v>
      </c>
      <c r="L49" s="19"/>
      <c r="M49"/>
      <c r="R49" s="5"/>
      <c r="V49" s="5"/>
      <c r="X49"/>
      <c r="Z49"/>
      <c r="AB49"/>
    </row>
    <row r="50" spans="1:28" x14ac:dyDescent="0.25">
      <c r="A50" s="8" t="s">
        <v>39</v>
      </c>
      <c r="B50" s="8">
        <v>1</v>
      </c>
      <c r="C50" s="8">
        <v>122</v>
      </c>
      <c r="D50" s="24">
        <f>Table3[[#This Row],[Diff expressed genes in category]]/Table3[[#This Row],[Total number of genes in category]]</f>
        <v>8.1967213114754103E-3</v>
      </c>
      <c r="E50" s="8">
        <v>1</v>
      </c>
      <c r="G50" s="6" t="s">
        <v>28</v>
      </c>
      <c r="H50" s="6">
        <v>699</v>
      </c>
      <c r="I50" s="6">
        <v>10064</v>
      </c>
      <c r="J50" s="27">
        <f>Table2[[#This Row],[Diff expressed genes in category]]/Table2[[#This Row],[Total number of genes in category]]</f>
        <v>6.9455484896661368E-2</v>
      </c>
      <c r="K50" s="6">
        <v>1</v>
      </c>
      <c r="L50" s="19"/>
      <c r="M50"/>
      <c r="R50" s="5"/>
      <c r="V50" s="5"/>
      <c r="X50"/>
      <c r="Z50"/>
      <c r="AB50"/>
    </row>
    <row r="51" spans="1:28" x14ac:dyDescent="0.25">
      <c r="A51" s="7" t="s">
        <v>40</v>
      </c>
      <c r="B51" s="7">
        <v>5</v>
      </c>
      <c r="C51" s="7">
        <v>174</v>
      </c>
      <c r="D51" s="25">
        <f>Table3[[#This Row],[Diff expressed genes in category]]/Table3[[#This Row],[Total number of genes in category]]</f>
        <v>2.8735632183908046E-2</v>
      </c>
      <c r="E51" s="7">
        <v>1</v>
      </c>
      <c r="G51" s="6" t="s">
        <v>71</v>
      </c>
      <c r="H51" s="6">
        <v>1</v>
      </c>
      <c r="I51" s="6">
        <v>48</v>
      </c>
      <c r="J51" s="27">
        <f>Table2[[#This Row],[Diff expressed genes in category]]/Table2[[#This Row],[Total number of genes in category]]</f>
        <v>2.0833333333333332E-2</v>
      </c>
      <c r="K51" s="6">
        <v>1</v>
      </c>
      <c r="L51" s="19"/>
      <c r="M51"/>
      <c r="R51" s="5"/>
      <c r="V51" s="5"/>
      <c r="X51"/>
      <c r="Z51"/>
      <c r="AB51"/>
    </row>
    <row r="52" spans="1:28" x14ac:dyDescent="0.25">
      <c r="A52" s="8" t="s">
        <v>41</v>
      </c>
      <c r="B52" s="8">
        <v>1</v>
      </c>
      <c r="C52" s="8">
        <v>90</v>
      </c>
      <c r="D52" s="24">
        <f>Table3[[#This Row],[Diff expressed genes in category]]/Table3[[#This Row],[Total number of genes in category]]</f>
        <v>1.1111111111111112E-2</v>
      </c>
      <c r="E52" s="8">
        <v>1</v>
      </c>
      <c r="G52" s="6" t="s">
        <v>45</v>
      </c>
      <c r="H52" s="6">
        <v>6</v>
      </c>
      <c r="I52" s="6">
        <v>205</v>
      </c>
      <c r="J52" s="27">
        <f>Table2[[#This Row],[Diff expressed genes in category]]/Table2[[#This Row],[Total number of genes in category]]</f>
        <v>2.9268292682926831E-2</v>
      </c>
      <c r="K52" s="6">
        <v>1</v>
      </c>
      <c r="L52" s="19"/>
      <c r="M52"/>
      <c r="R52" s="5"/>
      <c r="V52" s="5"/>
      <c r="X52"/>
      <c r="Z52"/>
      <c r="AB52"/>
    </row>
    <row r="53" spans="1:28" x14ac:dyDescent="0.25">
      <c r="A53" s="7" t="s">
        <v>42</v>
      </c>
      <c r="B53" s="7">
        <v>1</v>
      </c>
      <c r="C53" s="7">
        <v>170</v>
      </c>
      <c r="D53" s="25">
        <f>Table3[[#This Row],[Diff expressed genes in category]]/Table3[[#This Row],[Total number of genes in category]]</f>
        <v>5.8823529411764705E-3</v>
      </c>
      <c r="E53" s="7">
        <v>1</v>
      </c>
      <c r="G53" s="6" t="s">
        <v>30</v>
      </c>
      <c r="H53" s="6">
        <v>1</v>
      </c>
      <c r="I53" s="6">
        <v>257</v>
      </c>
      <c r="J53" s="27">
        <f>Table2[[#This Row],[Diff expressed genes in category]]/Table2[[#This Row],[Total number of genes in category]]</f>
        <v>3.8910505836575876E-3</v>
      </c>
      <c r="K53" s="6">
        <v>1</v>
      </c>
      <c r="L53" s="19"/>
      <c r="M53"/>
      <c r="R53" s="5"/>
      <c r="V53" s="5"/>
      <c r="X53"/>
      <c r="Z53"/>
      <c r="AB53"/>
    </row>
    <row r="54" spans="1:28" x14ac:dyDescent="0.25">
      <c r="A54" s="8" t="s">
        <v>43</v>
      </c>
      <c r="B54" s="8">
        <v>17</v>
      </c>
      <c r="C54" s="8">
        <v>2091</v>
      </c>
      <c r="D54" s="24">
        <f>Table3[[#This Row],[Diff expressed genes in category]]/Table3[[#This Row],[Total number of genes in category]]</f>
        <v>8.130081300813009E-3</v>
      </c>
      <c r="E54" s="8">
        <v>1</v>
      </c>
      <c r="G54" s="6" t="s">
        <v>72</v>
      </c>
      <c r="H54" s="6">
        <v>1</v>
      </c>
      <c r="I54" s="6">
        <v>104</v>
      </c>
      <c r="J54" s="27">
        <f>Table2[[#This Row],[Diff expressed genes in category]]/Table2[[#This Row],[Total number of genes in category]]</f>
        <v>9.6153846153846159E-3</v>
      </c>
      <c r="K54" s="6">
        <v>1</v>
      </c>
      <c r="L54" s="19"/>
      <c r="M54"/>
      <c r="R54" s="5"/>
      <c r="V54" s="5"/>
      <c r="X54"/>
      <c r="Z54"/>
      <c r="AB54"/>
    </row>
    <row r="55" spans="1:28" x14ac:dyDescent="0.25">
      <c r="A55" s="7" t="s">
        <v>44</v>
      </c>
      <c r="B55" s="7">
        <v>9</v>
      </c>
      <c r="C55" s="7">
        <v>1426</v>
      </c>
      <c r="D55" s="25">
        <f>Table3[[#This Row],[Diff expressed genes in category]]/Table3[[#This Row],[Total number of genes in category]]</f>
        <v>6.311360448807854E-3</v>
      </c>
      <c r="E55" s="7">
        <v>1</v>
      </c>
      <c r="G55" s="6" t="s">
        <v>41</v>
      </c>
      <c r="H55" s="6">
        <v>5</v>
      </c>
      <c r="I55" s="6">
        <v>90</v>
      </c>
      <c r="J55" s="27">
        <f>Table2[[#This Row],[Diff expressed genes in category]]/Table2[[#This Row],[Total number of genes in category]]</f>
        <v>5.5555555555555552E-2</v>
      </c>
      <c r="K55" s="6">
        <v>1</v>
      </c>
      <c r="L55" s="19"/>
      <c r="M55"/>
      <c r="R55" s="5"/>
      <c r="V55" s="5"/>
      <c r="X55"/>
      <c r="Z55"/>
      <c r="AB55"/>
    </row>
    <row r="56" spans="1:28" x14ac:dyDescent="0.25">
      <c r="A56" s="8" t="s">
        <v>45</v>
      </c>
      <c r="B56" s="8">
        <v>4</v>
      </c>
      <c r="C56" s="8">
        <v>205</v>
      </c>
      <c r="D56" s="24">
        <f>Table3[[#This Row],[Diff expressed genes in category]]/Table3[[#This Row],[Total number of genes in category]]</f>
        <v>1.9512195121951219E-2</v>
      </c>
      <c r="E56" s="8">
        <v>1</v>
      </c>
      <c r="G56" s="6" t="s">
        <v>42</v>
      </c>
      <c r="H56" s="6">
        <v>4</v>
      </c>
      <c r="I56" s="6">
        <v>170</v>
      </c>
      <c r="J56" s="27">
        <f>Table2[[#This Row],[Diff expressed genes in category]]/Table2[[#This Row],[Total number of genes in category]]</f>
        <v>2.3529411764705882E-2</v>
      </c>
      <c r="K56" s="6">
        <v>1</v>
      </c>
      <c r="L56" s="19"/>
      <c r="M56"/>
      <c r="R56" s="5"/>
      <c r="V56" s="5"/>
      <c r="X56"/>
      <c r="Z56"/>
      <c r="AB56"/>
    </row>
    <row r="57" spans="1:28" x14ac:dyDescent="0.25">
      <c r="A57" s="7" t="s">
        <v>46</v>
      </c>
      <c r="B57" s="7">
        <v>402</v>
      </c>
      <c r="C57" s="7">
        <v>10008</v>
      </c>
      <c r="D57" s="25">
        <f>Table3[[#This Row],[Diff expressed genes in category]]/Table3[[#This Row],[Total number of genes in category]]</f>
        <v>4.0167865707434053E-2</v>
      </c>
      <c r="E57" s="7">
        <v>1</v>
      </c>
      <c r="G57" s="6" t="s">
        <v>43</v>
      </c>
      <c r="H57" s="6">
        <v>76</v>
      </c>
      <c r="I57" s="6">
        <v>2091</v>
      </c>
      <c r="J57" s="27">
        <f>Table2[[#This Row],[Diff expressed genes in category]]/Table2[[#This Row],[Total number of genes in category]]</f>
        <v>3.6346245815399331E-2</v>
      </c>
      <c r="K57" s="6">
        <v>1</v>
      </c>
      <c r="L57" s="19"/>
      <c r="M57"/>
      <c r="R57" s="5"/>
      <c r="V57" s="5"/>
      <c r="X57"/>
      <c r="Z57"/>
      <c r="AB57"/>
    </row>
    <row r="58" spans="1:28" x14ac:dyDescent="0.25">
      <c r="A58" s="8" t="s">
        <v>47</v>
      </c>
      <c r="B58" s="8">
        <v>1</v>
      </c>
      <c r="C58" s="8">
        <v>101</v>
      </c>
      <c r="D58" s="24">
        <f>Table3[[#This Row],[Diff expressed genes in category]]/Table3[[#This Row],[Total number of genes in category]]</f>
        <v>9.9009900990099011E-3</v>
      </c>
      <c r="E58" s="8">
        <v>1</v>
      </c>
      <c r="G58" s="6" t="s">
        <v>37</v>
      </c>
      <c r="H58" s="6">
        <v>5</v>
      </c>
      <c r="I58" s="6">
        <v>223</v>
      </c>
      <c r="J58" s="27">
        <f>Table2[[#This Row],[Diff expressed genes in category]]/Table2[[#This Row],[Total number of genes in category]]</f>
        <v>2.2421524663677129E-2</v>
      </c>
      <c r="K58" s="6">
        <v>1</v>
      </c>
      <c r="L58" s="19"/>
      <c r="M58"/>
      <c r="R58" s="5"/>
      <c r="V58" s="5"/>
      <c r="X58"/>
      <c r="Z58"/>
      <c r="AB58"/>
    </row>
    <row r="59" spans="1:28" x14ac:dyDescent="0.25">
      <c r="A59" s="7" t="s">
        <v>49</v>
      </c>
      <c r="B59" s="7">
        <v>9</v>
      </c>
      <c r="C59" s="7">
        <v>545</v>
      </c>
      <c r="D59" s="25">
        <f>Table3[[#This Row],[Diff expressed genes in category]]/Table3[[#This Row],[Total number of genes in category]]</f>
        <v>1.6513761467889909E-2</v>
      </c>
      <c r="E59" s="7">
        <v>1</v>
      </c>
      <c r="G59" s="6" t="s">
        <v>40</v>
      </c>
      <c r="H59" s="6">
        <v>8</v>
      </c>
      <c r="I59" s="6">
        <v>174</v>
      </c>
      <c r="J59" s="27">
        <f>Table2[[#This Row],[Diff expressed genes in category]]/Table2[[#This Row],[Total number of genes in category]]</f>
        <v>4.5977011494252873E-2</v>
      </c>
      <c r="K59" s="6">
        <v>1</v>
      </c>
      <c r="L59" s="19"/>
      <c r="M59"/>
      <c r="R59" s="5"/>
      <c r="V59" s="5"/>
      <c r="X59"/>
      <c r="Z59"/>
      <c r="AB59"/>
    </row>
    <row r="60" spans="1:28" x14ac:dyDescent="0.25">
      <c r="A60" s="8" t="s">
        <v>50</v>
      </c>
      <c r="B60" s="8">
        <v>25</v>
      </c>
      <c r="C60" s="8">
        <v>846</v>
      </c>
      <c r="D60" s="24">
        <f>Table3[[#This Row],[Diff expressed genes in category]]/Table3[[#This Row],[Total number of genes in category]]</f>
        <v>2.955082742316785E-2</v>
      </c>
      <c r="E60" s="8">
        <v>1</v>
      </c>
      <c r="G60" s="6" t="s">
        <v>39</v>
      </c>
      <c r="H60" s="6">
        <v>2</v>
      </c>
      <c r="I60" s="6">
        <v>122</v>
      </c>
      <c r="J60" s="27">
        <f>Table2[[#This Row],[Diff expressed genes in category]]/Table2[[#This Row],[Total number of genes in category]]</f>
        <v>1.6393442622950821E-2</v>
      </c>
      <c r="K60" s="6">
        <v>1</v>
      </c>
      <c r="L60" s="19"/>
      <c r="M60"/>
      <c r="R60" s="5"/>
      <c r="V60" s="5"/>
      <c r="X60"/>
      <c r="Z60"/>
      <c r="AB60"/>
    </row>
    <row r="61" spans="1:28" x14ac:dyDescent="0.25">
      <c r="A61" s="7" t="s">
        <v>51</v>
      </c>
      <c r="B61" s="7">
        <v>1</v>
      </c>
      <c r="C61" s="7">
        <v>82</v>
      </c>
      <c r="D61" s="25">
        <f>Table3[[#This Row],[Diff expressed genes in category]]/Table3[[#This Row],[Total number of genes in category]]</f>
        <v>1.2195121951219513E-2</v>
      </c>
      <c r="E61" s="7">
        <v>1</v>
      </c>
      <c r="G61" s="6" t="s">
        <v>34</v>
      </c>
      <c r="H61" s="6">
        <v>91</v>
      </c>
      <c r="I61" s="6">
        <v>1414</v>
      </c>
      <c r="J61" s="27">
        <f>Table2[[#This Row],[Diff expressed genes in category]]/Table2[[#This Row],[Total number of genes in category]]</f>
        <v>6.4356435643564358E-2</v>
      </c>
      <c r="K61" s="6">
        <v>1</v>
      </c>
      <c r="L61" s="19"/>
      <c r="M61"/>
      <c r="R61" s="5"/>
      <c r="V61" s="5"/>
      <c r="X61"/>
      <c r="Z61"/>
      <c r="AB61"/>
    </row>
    <row r="62" spans="1:28" x14ac:dyDescent="0.25">
      <c r="A62" s="8" t="s">
        <v>54</v>
      </c>
      <c r="B62" s="8">
        <v>3</v>
      </c>
      <c r="C62" s="8">
        <v>76</v>
      </c>
      <c r="D62" s="24">
        <f>Table3[[#This Row],[Diff expressed genes in category]]/Table3[[#This Row],[Total number of genes in category]]</f>
        <v>3.9473684210526314E-2</v>
      </c>
      <c r="E62" s="8">
        <v>1</v>
      </c>
      <c r="G62" s="6" t="s">
        <v>33</v>
      </c>
      <c r="H62" s="6">
        <v>4</v>
      </c>
      <c r="I62" s="6">
        <v>199</v>
      </c>
      <c r="J62" s="27">
        <f>Table2[[#This Row],[Diff expressed genes in category]]/Table2[[#This Row],[Total number of genes in category]]</f>
        <v>2.0100502512562814E-2</v>
      </c>
      <c r="K62" s="6">
        <v>1</v>
      </c>
      <c r="L62" s="19"/>
      <c r="M62"/>
      <c r="R62" s="5"/>
      <c r="V62" s="5"/>
      <c r="X62"/>
      <c r="Z62"/>
      <c r="AB62"/>
    </row>
    <row r="63" spans="1:28" x14ac:dyDescent="0.25">
      <c r="A63" s="7" t="s">
        <v>56</v>
      </c>
      <c r="B63" s="7">
        <v>5</v>
      </c>
      <c r="C63" s="7">
        <v>410</v>
      </c>
      <c r="D63" s="25">
        <f>Table3[[#This Row],[Diff expressed genes in category]]/Table3[[#This Row],[Total number of genes in category]]</f>
        <v>1.2195121951219513E-2</v>
      </c>
      <c r="E63" s="7">
        <v>1</v>
      </c>
      <c r="G63" s="6" t="s">
        <v>36</v>
      </c>
      <c r="H63" s="6">
        <v>9</v>
      </c>
      <c r="I63" s="6">
        <v>383</v>
      </c>
      <c r="J63" s="27">
        <f>Table2[[#This Row],[Diff expressed genes in category]]/Table2[[#This Row],[Total number of genes in category]]</f>
        <v>2.3498694516971279E-2</v>
      </c>
      <c r="K63" s="6">
        <v>1</v>
      </c>
      <c r="L63" s="19"/>
      <c r="M63"/>
      <c r="R63" s="5"/>
      <c r="V63" s="5"/>
      <c r="X63"/>
      <c r="Z63"/>
      <c r="AB63"/>
    </row>
    <row r="64" spans="1:28" x14ac:dyDescent="0.25">
      <c r="A64" s="8" t="s">
        <v>59</v>
      </c>
      <c r="B64" s="8">
        <v>2</v>
      </c>
      <c r="C64" s="8">
        <v>445</v>
      </c>
      <c r="D64" s="24">
        <f>Table3[[#This Row],[Diff expressed genes in category]]/Table3[[#This Row],[Total number of genes in category]]</f>
        <v>4.4943820224719105E-3</v>
      </c>
      <c r="E64" s="8">
        <v>1</v>
      </c>
      <c r="G64" s="6" t="s">
        <v>35</v>
      </c>
      <c r="H64" s="6">
        <v>26</v>
      </c>
      <c r="I64" s="6">
        <v>314</v>
      </c>
      <c r="J64" s="27">
        <f>Table2[[#This Row],[Diff expressed genes in category]]/Table2[[#This Row],[Total number of genes in category]]</f>
        <v>8.2802547770700632E-2</v>
      </c>
      <c r="K64" s="6">
        <v>1</v>
      </c>
      <c r="L64" s="19"/>
      <c r="M64"/>
      <c r="R64" s="5"/>
      <c r="V64" s="5"/>
      <c r="X64"/>
      <c r="Z64"/>
      <c r="AB64"/>
    </row>
    <row r="65" spans="1:28" x14ac:dyDescent="0.25">
      <c r="A65" s="7" t="s">
        <v>60</v>
      </c>
      <c r="B65" s="7">
        <v>1</v>
      </c>
      <c r="C65" s="7">
        <v>158</v>
      </c>
      <c r="D65" s="25">
        <f>Table3[[#This Row],[Diff expressed genes in category]]/Table3[[#This Row],[Total number of genes in category]]</f>
        <v>6.3291139240506328E-3</v>
      </c>
      <c r="E65" s="7">
        <v>1</v>
      </c>
      <c r="G65" s="6" t="s">
        <v>62</v>
      </c>
      <c r="H65" s="6">
        <v>4</v>
      </c>
      <c r="I65" s="6">
        <v>80</v>
      </c>
      <c r="J65" s="27">
        <f>Table2[[#This Row],[Diff expressed genes in category]]/Table2[[#This Row],[Total number of genes in category]]</f>
        <v>0.05</v>
      </c>
      <c r="K65" s="6">
        <v>1</v>
      </c>
      <c r="L65" s="19"/>
      <c r="M65"/>
      <c r="R65" s="5"/>
      <c r="V65" s="5"/>
      <c r="X65"/>
      <c r="Z65"/>
      <c r="AB65"/>
    </row>
    <row r="66" spans="1:28" x14ac:dyDescent="0.25">
      <c r="A66" s="8" t="s">
        <v>61</v>
      </c>
      <c r="B66" s="8">
        <v>1</v>
      </c>
      <c r="C66" s="8">
        <v>186</v>
      </c>
      <c r="D66" s="24">
        <f>Table3[[#This Row],[Diff expressed genes in category]]/Table3[[#This Row],[Total number of genes in category]]</f>
        <v>5.3763440860215058E-3</v>
      </c>
      <c r="E66" s="8">
        <v>1</v>
      </c>
      <c r="G66" s="6" t="s">
        <v>61</v>
      </c>
      <c r="H66" s="6">
        <v>3</v>
      </c>
      <c r="I66" s="6">
        <v>186</v>
      </c>
      <c r="J66" s="27">
        <f>Table2[[#This Row],[Diff expressed genes in category]]/Table2[[#This Row],[Total number of genes in category]]</f>
        <v>1.6129032258064516E-2</v>
      </c>
      <c r="K66" s="6">
        <v>1</v>
      </c>
      <c r="L66" s="19"/>
      <c r="M66"/>
      <c r="R66" s="5"/>
      <c r="V66" s="5"/>
      <c r="X66"/>
      <c r="Z66"/>
      <c r="AB66"/>
    </row>
    <row r="67" spans="1:28" x14ac:dyDescent="0.25">
      <c r="A67" s="15" t="s">
        <v>62</v>
      </c>
      <c r="B67" s="15">
        <v>3</v>
      </c>
      <c r="C67" s="15">
        <v>80</v>
      </c>
      <c r="D67" s="26">
        <f>Table3[[#This Row],[Diff expressed genes in category]]/Table3[[#This Row],[Total number of genes in category]]</f>
        <v>3.7499999999999999E-2</v>
      </c>
      <c r="E67" s="15">
        <v>1</v>
      </c>
      <c r="G67" s="6" t="s">
        <v>56</v>
      </c>
      <c r="H67" s="6">
        <v>8</v>
      </c>
      <c r="I67" s="6">
        <v>410</v>
      </c>
      <c r="J67" s="27">
        <f>Table2[[#This Row],[Diff expressed genes in category]]/Table2[[#This Row],[Total number of genes in category]]</f>
        <v>1.9512195121951219E-2</v>
      </c>
      <c r="K67" s="6">
        <v>1</v>
      </c>
      <c r="L67" s="19"/>
      <c r="M67"/>
      <c r="R67" s="5"/>
      <c r="V67" s="5"/>
      <c r="X67"/>
      <c r="Z67"/>
      <c r="AB67"/>
    </row>
    <row r="68" spans="1:28" x14ac:dyDescent="0.25">
      <c r="A68" s="5"/>
      <c r="G68" s="6" t="s">
        <v>58</v>
      </c>
      <c r="H68" s="6">
        <v>12</v>
      </c>
      <c r="I68" s="6">
        <v>160</v>
      </c>
      <c r="J68" s="27">
        <f>Table2[[#This Row],[Diff expressed genes in category]]/Table2[[#This Row],[Total number of genes in category]]</f>
        <v>7.4999999999999997E-2</v>
      </c>
      <c r="K68" s="6">
        <v>1</v>
      </c>
      <c r="L68" s="19"/>
      <c r="M68"/>
      <c r="R68" s="5"/>
      <c r="V68" s="5"/>
      <c r="X68"/>
      <c r="Z68"/>
      <c r="AB68"/>
    </row>
    <row r="69" spans="1:28" x14ac:dyDescent="0.25">
      <c r="A69" s="5"/>
      <c r="G69" s="6" t="s">
        <v>59</v>
      </c>
      <c r="H69" s="6">
        <v>3</v>
      </c>
      <c r="I69" s="6">
        <v>445</v>
      </c>
      <c r="J69" s="27">
        <f>Table2[[#This Row],[Diff expressed genes in category]]/Table2[[#This Row],[Total number of genes in category]]</f>
        <v>6.7415730337078653E-3</v>
      </c>
      <c r="K69" s="6">
        <v>1</v>
      </c>
      <c r="L69" s="20"/>
      <c r="M69"/>
      <c r="R69" s="5"/>
      <c r="V69" s="5"/>
      <c r="X69"/>
      <c r="Z69"/>
      <c r="AB69"/>
    </row>
    <row r="70" spans="1:28" x14ac:dyDescent="0.25">
      <c r="A70" s="5"/>
      <c r="B70" s="6"/>
      <c r="C70" s="6"/>
      <c r="E70" s="6"/>
      <c r="F70" s="6"/>
      <c r="G70" s="6" t="s">
        <v>74</v>
      </c>
      <c r="H70" s="6">
        <v>1</v>
      </c>
      <c r="I70" s="6">
        <v>20</v>
      </c>
      <c r="J70" s="27">
        <f>Table2[[#This Row],[Diff expressed genes in category]]/Table2[[#This Row],[Total number of genes in category]]</f>
        <v>0.05</v>
      </c>
      <c r="K70" s="6">
        <v>1</v>
      </c>
      <c r="L70" s="2"/>
      <c r="M70"/>
      <c r="R70" s="5"/>
      <c r="V70" s="5"/>
      <c r="X70"/>
      <c r="Z70"/>
      <c r="AB70" s="6"/>
    </row>
    <row r="71" spans="1:28" x14ac:dyDescent="0.25">
      <c r="A71" s="5"/>
      <c r="G71" s="6" t="s">
        <v>73</v>
      </c>
      <c r="H71" s="6">
        <v>11</v>
      </c>
      <c r="I71" s="6">
        <v>137</v>
      </c>
      <c r="J71" s="27">
        <f>Table2[[#This Row],[Diff expressed genes in category]]/Table2[[#This Row],[Total number of genes in category]]</f>
        <v>8.0291970802919707E-2</v>
      </c>
      <c r="K71" s="6">
        <v>1</v>
      </c>
      <c r="L71" s="2"/>
      <c r="M71"/>
      <c r="R71" s="5"/>
      <c r="V71" s="5"/>
      <c r="X71"/>
      <c r="Z71"/>
      <c r="AB71"/>
    </row>
    <row r="72" spans="1:28" x14ac:dyDescent="0.25">
      <c r="A72" s="5"/>
      <c r="G72" s="6" t="s">
        <v>60</v>
      </c>
      <c r="H72" s="6">
        <v>3</v>
      </c>
      <c r="I72" s="6">
        <v>158</v>
      </c>
      <c r="J72" s="27">
        <f>Table2[[#This Row],[Diff expressed genes in category]]/Table2[[#This Row],[Total number of genes in category]]</f>
        <v>1.8987341772151899E-2</v>
      </c>
      <c r="K72" s="6">
        <v>1</v>
      </c>
      <c r="L72" s="2"/>
      <c r="M72"/>
      <c r="R72" s="5"/>
      <c r="V72" s="5"/>
      <c r="X72"/>
      <c r="Z72"/>
      <c r="AB72"/>
    </row>
    <row r="73" spans="1:28" x14ac:dyDescent="0.25">
      <c r="A73" s="5"/>
      <c r="G73" s="6" t="s">
        <v>76</v>
      </c>
      <c r="H73" s="6">
        <v>5</v>
      </c>
      <c r="I73" s="6">
        <v>97</v>
      </c>
      <c r="J73" s="27">
        <f>Table2[[#This Row],[Diff expressed genes in category]]/Table2[[#This Row],[Total number of genes in category]]</f>
        <v>5.1546391752577317E-2</v>
      </c>
      <c r="K73" s="6">
        <v>1</v>
      </c>
      <c r="L73" s="2"/>
      <c r="M73"/>
      <c r="R73" s="5"/>
      <c r="V73" s="5"/>
      <c r="X73"/>
      <c r="Z73"/>
      <c r="AB73"/>
    </row>
    <row r="74" spans="1:28" x14ac:dyDescent="0.25">
      <c r="A74" s="5"/>
      <c r="G74" s="6" t="s">
        <v>49</v>
      </c>
      <c r="H74" s="6">
        <v>32</v>
      </c>
      <c r="I74" s="6">
        <v>545</v>
      </c>
      <c r="J74" s="27">
        <f>Table2[[#This Row],[Diff expressed genes in category]]/Table2[[#This Row],[Total number of genes in category]]</f>
        <v>5.8715596330275233E-2</v>
      </c>
      <c r="K74" s="6">
        <v>1</v>
      </c>
      <c r="L74" s="2"/>
      <c r="M74"/>
      <c r="R74" s="5"/>
      <c r="V74" s="5"/>
      <c r="X74"/>
      <c r="Z74"/>
      <c r="AB74"/>
    </row>
    <row r="75" spans="1:28" x14ac:dyDescent="0.25">
      <c r="A75" s="5"/>
      <c r="G75" s="6" t="s">
        <v>51</v>
      </c>
      <c r="H75" s="6">
        <v>1</v>
      </c>
      <c r="I75" s="6">
        <v>82</v>
      </c>
      <c r="J75" s="27">
        <f>Table2[[#This Row],[Diff expressed genes in category]]/Table2[[#This Row],[Total number of genes in category]]</f>
        <v>1.2195121951219513E-2</v>
      </c>
      <c r="K75" s="6">
        <v>1</v>
      </c>
      <c r="L75" s="2"/>
      <c r="M75"/>
      <c r="R75" s="5"/>
      <c r="V75" s="5"/>
      <c r="X75"/>
      <c r="Z75"/>
      <c r="AB75"/>
    </row>
    <row r="76" spans="1:28" x14ac:dyDescent="0.25">
      <c r="A76" s="5"/>
      <c r="G76" s="6" t="s">
        <v>54</v>
      </c>
      <c r="H76" s="6">
        <v>3</v>
      </c>
      <c r="I76" s="6">
        <v>76</v>
      </c>
      <c r="J76" s="27">
        <f>Table2[[#This Row],[Diff expressed genes in category]]/Table2[[#This Row],[Total number of genes in category]]</f>
        <v>3.9473684210526314E-2</v>
      </c>
      <c r="K76" s="6">
        <v>1</v>
      </c>
      <c r="L76" s="2"/>
      <c r="M76"/>
      <c r="R76" s="5"/>
      <c r="V76" s="5"/>
      <c r="X76"/>
      <c r="Z76"/>
      <c r="AB76"/>
    </row>
    <row r="77" spans="1:28" x14ac:dyDescent="0.25">
      <c r="A77" s="5"/>
      <c r="G77" s="6" t="s">
        <v>46</v>
      </c>
      <c r="H77" s="6">
        <v>698</v>
      </c>
      <c r="I77" s="6">
        <v>10008</v>
      </c>
      <c r="J77" s="27">
        <f>Table2[[#This Row],[Diff expressed genes in category]]/Table2[[#This Row],[Total number of genes in category]]</f>
        <v>6.9744204636290968E-2</v>
      </c>
      <c r="K77" s="6">
        <v>1</v>
      </c>
      <c r="L77" s="2"/>
      <c r="M77"/>
      <c r="R77" s="5"/>
      <c r="V77" s="5"/>
      <c r="X77"/>
      <c r="Z77"/>
      <c r="AB77"/>
    </row>
    <row r="78" spans="1:28" x14ac:dyDescent="0.25">
      <c r="A78" s="5"/>
      <c r="G78" s="6" t="s">
        <v>47</v>
      </c>
      <c r="H78" s="6">
        <v>4</v>
      </c>
      <c r="I78" s="6">
        <v>101</v>
      </c>
      <c r="J78" s="27">
        <f>Table2[[#This Row],[Diff expressed genes in category]]/Table2[[#This Row],[Total number of genes in category]]</f>
        <v>3.9603960396039604E-2</v>
      </c>
      <c r="K78" s="6">
        <v>1</v>
      </c>
      <c r="L78" s="2"/>
      <c r="M78"/>
      <c r="R78" s="5"/>
      <c r="V78" s="5"/>
      <c r="X78"/>
      <c r="Z78"/>
      <c r="AB78"/>
    </row>
    <row r="79" spans="1:28" x14ac:dyDescent="0.25">
      <c r="A79" s="5"/>
      <c r="G79" s="6" t="s">
        <v>53</v>
      </c>
      <c r="H79" s="6">
        <v>75</v>
      </c>
      <c r="I79" s="6">
        <v>1206</v>
      </c>
      <c r="J79" s="27">
        <f>Table2[[#This Row],[Diff expressed genes in category]]/Table2[[#This Row],[Total number of genes in category]]</f>
        <v>6.2189054726368161E-2</v>
      </c>
      <c r="K79" s="6">
        <v>1</v>
      </c>
      <c r="L79" s="2"/>
      <c r="M79"/>
      <c r="R79" s="5"/>
      <c r="V79" s="5"/>
      <c r="X79"/>
      <c r="Z79"/>
      <c r="AB79"/>
    </row>
    <row r="80" spans="1:28" x14ac:dyDescent="0.25">
      <c r="S80" s="6"/>
      <c r="T80" s="6"/>
      <c r="U80" s="6"/>
      <c r="V80" s="6"/>
      <c r="Z80"/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3"/>
  <sheetViews>
    <sheetView workbookViewId="0">
      <selection activeCell="H4" sqref="H4"/>
    </sheetView>
  </sheetViews>
  <sheetFormatPr defaultRowHeight="15" x14ac:dyDescent="0.25"/>
  <cols>
    <col min="1" max="1" width="21" customWidth="1"/>
    <col min="2" max="2" width="31.85546875" customWidth="1"/>
    <col min="3" max="3" width="33.140625" customWidth="1"/>
    <col min="4" max="4" width="42" style="21" customWidth="1"/>
    <col min="5" max="5" width="18.28515625" customWidth="1"/>
    <col min="6" max="6" width="9.140625" style="6"/>
    <col min="7" max="7" width="11" style="6" customWidth="1"/>
    <col min="8" max="8" width="31.85546875" style="6" customWidth="1"/>
    <col min="9" max="9" width="33.140625" style="6" customWidth="1"/>
    <col min="10" max="10" width="42" style="21" customWidth="1"/>
    <col min="11" max="11" width="18.28515625" style="3" customWidth="1"/>
    <col min="12" max="12" width="9.140625" style="6"/>
  </cols>
  <sheetData>
    <row r="1" spans="1:12" s="6" customFormat="1" ht="15.75" customHeight="1" x14ac:dyDescent="0.25">
      <c r="A1" s="11" t="s">
        <v>93</v>
      </c>
      <c r="D1" s="21"/>
      <c r="J1" s="21"/>
    </row>
    <row r="2" spans="1:12" s="6" customFormat="1" ht="15.75" customHeight="1" x14ac:dyDescent="0.25">
      <c r="D2" s="21"/>
      <c r="J2" s="21"/>
    </row>
    <row r="3" spans="1:12" s="6" customFormat="1" ht="15.75" customHeight="1" x14ac:dyDescent="0.25">
      <c r="A3" s="11" t="s">
        <v>91</v>
      </c>
      <c r="D3" s="21"/>
      <c r="G3" s="11" t="s">
        <v>92</v>
      </c>
      <c r="J3" s="21"/>
    </row>
    <row r="4" spans="1:12" x14ac:dyDescent="0.25">
      <c r="A4" s="29" t="s">
        <v>84</v>
      </c>
      <c r="B4" s="29" t="s">
        <v>98</v>
      </c>
      <c r="C4" s="29" t="s">
        <v>85</v>
      </c>
      <c r="D4" s="30" t="s">
        <v>90</v>
      </c>
      <c r="E4" s="29" t="s">
        <v>86</v>
      </c>
      <c r="G4" s="29" t="s">
        <v>84</v>
      </c>
      <c r="H4" s="29" t="s">
        <v>98</v>
      </c>
      <c r="I4" s="29" t="s">
        <v>85</v>
      </c>
      <c r="J4" s="30" t="s">
        <v>90</v>
      </c>
      <c r="K4" s="29" t="s">
        <v>86</v>
      </c>
    </row>
    <row r="5" spans="1:12" x14ac:dyDescent="0.25">
      <c r="A5" t="s">
        <v>70</v>
      </c>
      <c r="B5">
        <v>108</v>
      </c>
      <c r="C5">
        <v>168</v>
      </c>
      <c r="D5" s="21">
        <f t="shared" ref="D5:D36" si="0">B5/C5</f>
        <v>0.6428571428571429</v>
      </c>
      <c r="E5" s="1">
        <v>9.8439000000000008E-65</v>
      </c>
      <c r="F5" s="1"/>
      <c r="G5" s="6" t="s">
        <v>48</v>
      </c>
      <c r="H5" s="6">
        <v>178</v>
      </c>
      <c r="I5" s="6">
        <v>865</v>
      </c>
      <c r="J5" s="21">
        <f t="shared" ref="J5:J36" si="1">H5/I5</f>
        <v>0.20578034682080926</v>
      </c>
      <c r="K5" s="1">
        <v>1.1595E-23</v>
      </c>
      <c r="L5"/>
    </row>
    <row r="6" spans="1:12" x14ac:dyDescent="0.25">
      <c r="A6" t="s">
        <v>77</v>
      </c>
      <c r="B6">
        <v>108</v>
      </c>
      <c r="C6">
        <v>202</v>
      </c>
      <c r="D6" s="21">
        <f t="shared" si="0"/>
        <v>0.53465346534653468</v>
      </c>
      <c r="E6" s="1">
        <v>1.9707000000000001E-53</v>
      </c>
      <c r="G6" s="6" t="s">
        <v>25</v>
      </c>
      <c r="H6" s="6">
        <v>67</v>
      </c>
      <c r="I6" s="6">
        <v>186</v>
      </c>
      <c r="J6" s="21">
        <f t="shared" si="1"/>
        <v>0.36021505376344087</v>
      </c>
      <c r="K6" s="1">
        <v>8.9896999999999995E-22</v>
      </c>
    </row>
    <row r="7" spans="1:12" x14ac:dyDescent="0.25">
      <c r="A7" t="s">
        <v>78</v>
      </c>
      <c r="B7">
        <v>69</v>
      </c>
      <c r="C7">
        <v>152</v>
      </c>
      <c r="D7" s="21">
        <f t="shared" si="0"/>
        <v>0.45394736842105265</v>
      </c>
      <c r="E7" s="1">
        <v>2.1899999999999998E-28</v>
      </c>
      <c r="G7" s="6" t="s">
        <v>32</v>
      </c>
      <c r="H7" s="6">
        <v>49</v>
      </c>
      <c r="I7" s="6">
        <v>226</v>
      </c>
      <c r="J7" s="21">
        <f t="shared" si="1"/>
        <v>0.2168141592920354</v>
      </c>
      <c r="K7" s="1">
        <v>4.8619000000000004E-7</v>
      </c>
    </row>
    <row r="8" spans="1:12" x14ac:dyDescent="0.25">
      <c r="A8" t="s">
        <v>61</v>
      </c>
      <c r="B8">
        <v>68</v>
      </c>
      <c r="C8">
        <v>186</v>
      </c>
      <c r="D8" s="21">
        <f t="shared" si="0"/>
        <v>0.36559139784946237</v>
      </c>
      <c r="E8" s="1">
        <v>6.6559000000000003E-21</v>
      </c>
      <c r="G8" s="6" t="s">
        <v>6</v>
      </c>
      <c r="H8" s="6">
        <v>22</v>
      </c>
      <c r="I8" s="6">
        <v>64</v>
      </c>
      <c r="J8" s="21">
        <f t="shared" si="1"/>
        <v>0.34375</v>
      </c>
      <c r="K8" s="1">
        <v>6.7156999999999997E-7</v>
      </c>
    </row>
    <row r="9" spans="1:12" x14ac:dyDescent="0.25">
      <c r="A9" t="s">
        <v>44</v>
      </c>
      <c r="B9">
        <v>236</v>
      </c>
      <c r="C9">
        <v>1426</v>
      </c>
      <c r="D9" s="21">
        <f t="shared" si="0"/>
        <v>0.16549789621318373</v>
      </c>
      <c r="E9" s="1">
        <v>3.3631000000000002E-15</v>
      </c>
      <c r="F9" s="1"/>
      <c r="G9" s="6" t="s">
        <v>38</v>
      </c>
      <c r="H9" s="6">
        <v>17</v>
      </c>
      <c r="I9" s="6">
        <v>81</v>
      </c>
      <c r="J9" s="21">
        <f t="shared" si="1"/>
        <v>0.20987654320987653</v>
      </c>
      <c r="K9" s="1">
        <v>1.321E-2</v>
      </c>
    </row>
    <row r="10" spans="1:12" x14ac:dyDescent="0.25">
      <c r="A10" t="s">
        <v>22</v>
      </c>
      <c r="B10">
        <v>96</v>
      </c>
      <c r="C10">
        <v>407</v>
      </c>
      <c r="D10" s="21">
        <f t="shared" si="0"/>
        <v>0.23587223587223588</v>
      </c>
      <c r="E10" s="1">
        <v>1.5546000000000001E-14</v>
      </c>
      <c r="F10" s="1"/>
      <c r="G10" s="6" t="s">
        <v>19</v>
      </c>
      <c r="H10" s="6">
        <v>55</v>
      </c>
      <c r="I10" s="6">
        <v>469</v>
      </c>
      <c r="J10" s="21">
        <f t="shared" si="1"/>
        <v>0.11727078891257996</v>
      </c>
      <c r="K10" s="1">
        <v>0.50334000000000001</v>
      </c>
    </row>
    <row r="11" spans="1:12" x14ac:dyDescent="0.25">
      <c r="A11" t="s">
        <v>5</v>
      </c>
      <c r="B11">
        <v>128</v>
      </c>
      <c r="C11">
        <v>630</v>
      </c>
      <c r="D11" s="21">
        <f t="shared" si="0"/>
        <v>0.20317460317460317</v>
      </c>
      <c r="E11" s="1">
        <v>3.9099999999999999E-14</v>
      </c>
      <c r="F11" s="1"/>
      <c r="G11" s="6" t="s">
        <v>11</v>
      </c>
      <c r="H11" s="6">
        <v>39</v>
      </c>
      <c r="I11" s="6">
        <v>321</v>
      </c>
      <c r="J11" s="21">
        <f t="shared" si="1"/>
        <v>0.12149532710280374</v>
      </c>
      <c r="K11" s="1">
        <v>0.50334000000000001</v>
      </c>
    </row>
    <row r="12" spans="1:12" x14ac:dyDescent="0.25">
      <c r="A12" t="s">
        <v>18</v>
      </c>
      <c r="B12">
        <v>67</v>
      </c>
      <c r="C12">
        <v>257</v>
      </c>
      <c r="D12" s="21">
        <f t="shared" si="0"/>
        <v>0.26070038910505838</v>
      </c>
      <c r="E12" s="1">
        <v>1.4963E-12</v>
      </c>
      <c r="G12" s="6" t="s">
        <v>63</v>
      </c>
      <c r="H12" s="6">
        <v>4</v>
      </c>
      <c r="I12" s="6">
        <v>90</v>
      </c>
      <c r="J12" s="21">
        <f t="shared" si="1"/>
        <v>4.4444444444444446E-2</v>
      </c>
      <c r="K12" s="6">
        <v>1</v>
      </c>
    </row>
    <row r="13" spans="1:12" x14ac:dyDescent="0.25">
      <c r="A13" t="s">
        <v>43</v>
      </c>
      <c r="B13">
        <v>303</v>
      </c>
      <c r="C13">
        <v>2091</v>
      </c>
      <c r="D13" s="21">
        <f t="shared" si="0"/>
        <v>0.1449067431850789</v>
      </c>
      <c r="E13" s="1">
        <v>6.2569000000000001E-12</v>
      </c>
      <c r="F13" s="1"/>
      <c r="G13" s="6" t="s">
        <v>23</v>
      </c>
      <c r="H13" s="6">
        <v>3</v>
      </c>
      <c r="I13" s="6">
        <v>146</v>
      </c>
      <c r="J13" s="21">
        <f t="shared" si="1"/>
        <v>2.0547945205479451E-2</v>
      </c>
      <c r="K13" s="6">
        <v>1</v>
      </c>
    </row>
    <row r="14" spans="1:12" x14ac:dyDescent="0.25">
      <c r="A14" t="s">
        <v>76</v>
      </c>
      <c r="B14">
        <v>24</v>
      </c>
      <c r="C14">
        <v>97</v>
      </c>
      <c r="D14" s="21">
        <f t="shared" si="0"/>
        <v>0.24742268041237114</v>
      </c>
      <c r="E14" s="1">
        <v>3.3355E-4</v>
      </c>
      <c r="F14" s="1"/>
      <c r="G14" s="6" t="s">
        <v>66</v>
      </c>
      <c r="H14" s="6">
        <v>4</v>
      </c>
      <c r="I14" s="6">
        <v>168</v>
      </c>
      <c r="J14" s="21">
        <f t="shared" si="1"/>
        <v>2.3809523809523808E-2</v>
      </c>
      <c r="K14" s="6">
        <v>1</v>
      </c>
    </row>
    <row r="15" spans="1:12" x14ac:dyDescent="0.25">
      <c r="A15" t="s">
        <v>59</v>
      </c>
      <c r="B15">
        <v>71</v>
      </c>
      <c r="C15">
        <v>445</v>
      </c>
      <c r="D15" s="21">
        <f t="shared" si="0"/>
        <v>0.15955056179775282</v>
      </c>
      <c r="E15" s="1">
        <v>6.1923000000000002E-4</v>
      </c>
      <c r="G15" s="6" t="s">
        <v>8</v>
      </c>
      <c r="H15" s="6">
        <v>90</v>
      </c>
      <c r="I15" s="6">
        <v>1106</v>
      </c>
      <c r="J15" s="21">
        <f t="shared" si="1"/>
        <v>8.1374321880650996E-2</v>
      </c>
      <c r="K15" s="6">
        <v>1</v>
      </c>
    </row>
    <row r="16" spans="1:12" x14ac:dyDescent="0.25">
      <c r="A16" t="s">
        <v>60</v>
      </c>
      <c r="B16">
        <v>28</v>
      </c>
      <c r="C16">
        <v>158</v>
      </c>
      <c r="D16" s="21">
        <f t="shared" si="0"/>
        <v>0.17721518987341772</v>
      </c>
      <c r="E16" s="1">
        <v>1.4434000000000001E-2</v>
      </c>
      <c r="F16" s="1"/>
      <c r="G16" s="6" t="s">
        <v>21</v>
      </c>
      <c r="H16" s="6">
        <v>40</v>
      </c>
      <c r="I16" s="6">
        <v>684</v>
      </c>
      <c r="J16" s="21">
        <f t="shared" si="1"/>
        <v>5.8479532163742687E-2</v>
      </c>
      <c r="K16" s="6">
        <v>1</v>
      </c>
    </row>
    <row r="17" spans="1:11" x14ac:dyDescent="0.25">
      <c r="A17" t="s">
        <v>50</v>
      </c>
      <c r="B17">
        <v>104</v>
      </c>
      <c r="C17">
        <v>846</v>
      </c>
      <c r="D17" s="21">
        <f t="shared" si="0"/>
        <v>0.12293144208037825</v>
      </c>
      <c r="E17" s="1">
        <v>0.10686</v>
      </c>
      <c r="G17" s="6" t="s">
        <v>20</v>
      </c>
      <c r="H17" s="6">
        <v>45</v>
      </c>
      <c r="I17" s="6">
        <v>524</v>
      </c>
      <c r="J17" s="21">
        <f t="shared" si="1"/>
        <v>8.5877862595419852E-2</v>
      </c>
      <c r="K17" s="6">
        <v>1</v>
      </c>
    </row>
    <row r="18" spans="1:11" x14ac:dyDescent="0.25">
      <c r="A18" t="s">
        <v>51</v>
      </c>
      <c r="B18">
        <v>13</v>
      </c>
      <c r="C18">
        <v>82</v>
      </c>
      <c r="D18" s="21">
        <f t="shared" si="0"/>
        <v>0.15853658536585366</v>
      </c>
      <c r="E18" s="1">
        <v>0.26556000000000002</v>
      </c>
      <c r="F18" s="1"/>
      <c r="G18" s="6" t="s">
        <v>18</v>
      </c>
      <c r="H18" s="6">
        <v>20</v>
      </c>
      <c r="I18" s="6">
        <v>257</v>
      </c>
      <c r="J18" s="21">
        <f t="shared" si="1"/>
        <v>7.7821011673151752E-2</v>
      </c>
      <c r="K18" s="6">
        <v>1</v>
      </c>
    </row>
    <row r="19" spans="1:11" x14ac:dyDescent="0.25">
      <c r="A19" t="s">
        <v>53</v>
      </c>
      <c r="B19">
        <v>130</v>
      </c>
      <c r="C19">
        <v>1206</v>
      </c>
      <c r="D19" s="21">
        <f t="shared" si="0"/>
        <v>0.1077943615257048</v>
      </c>
      <c r="E19" s="1">
        <v>0.73172000000000004</v>
      </c>
      <c r="F19" s="1"/>
      <c r="G19" s="6" t="s">
        <v>17</v>
      </c>
      <c r="H19" s="6">
        <v>20</v>
      </c>
      <c r="I19" s="6">
        <v>361</v>
      </c>
      <c r="J19" s="21">
        <f t="shared" si="1"/>
        <v>5.5401662049861494E-2</v>
      </c>
      <c r="K19" s="6">
        <v>1</v>
      </c>
    </row>
    <row r="20" spans="1:11" x14ac:dyDescent="0.25">
      <c r="A20" t="s">
        <v>57</v>
      </c>
      <c r="B20">
        <v>18</v>
      </c>
      <c r="C20">
        <v>148</v>
      </c>
      <c r="D20" s="21">
        <f t="shared" si="0"/>
        <v>0.12162162162162163</v>
      </c>
      <c r="E20" s="1">
        <v>0.73172000000000004</v>
      </c>
      <c r="G20" s="6" t="s">
        <v>16</v>
      </c>
      <c r="H20" s="6">
        <v>58</v>
      </c>
      <c r="I20" s="6">
        <v>1238</v>
      </c>
      <c r="J20" s="21">
        <f t="shared" si="1"/>
        <v>4.6849757673667204E-2</v>
      </c>
      <c r="K20" s="6">
        <v>1</v>
      </c>
    </row>
    <row r="21" spans="1:11" x14ac:dyDescent="0.25">
      <c r="A21" t="s">
        <v>42</v>
      </c>
      <c r="B21">
        <v>21</v>
      </c>
      <c r="C21">
        <v>170</v>
      </c>
      <c r="D21" s="21">
        <f t="shared" si="0"/>
        <v>0.12352941176470589</v>
      </c>
      <c r="E21" s="1">
        <v>0.81718999999999997</v>
      </c>
      <c r="G21" s="6" t="s">
        <v>15</v>
      </c>
      <c r="H21" s="6">
        <v>1</v>
      </c>
      <c r="I21" s="6">
        <v>37</v>
      </c>
      <c r="J21" s="21">
        <f t="shared" si="1"/>
        <v>2.7027027027027029E-2</v>
      </c>
      <c r="K21" s="6">
        <v>1</v>
      </c>
    </row>
    <row r="22" spans="1:11" x14ac:dyDescent="0.25">
      <c r="A22" t="s">
        <v>79</v>
      </c>
      <c r="B22">
        <v>1</v>
      </c>
      <c r="C22">
        <v>4</v>
      </c>
      <c r="D22" s="21">
        <f t="shared" si="0"/>
        <v>0.25</v>
      </c>
      <c r="E22" s="1">
        <v>0.85721000000000003</v>
      </c>
      <c r="G22" s="6" t="s">
        <v>14</v>
      </c>
      <c r="H22" s="6">
        <v>14</v>
      </c>
      <c r="I22" s="6">
        <v>184</v>
      </c>
      <c r="J22" s="21">
        <f t="shared" si="1"/>
        <v>7.6086956521739135E-2</v>
      </c>
      <c r="K22" s="6">
        <v>1</v>
      </c>
    </row>
    <row r="23" spans="1:11" x14ac:dyDescent="0.25">
      <c r="A23" t="s">
        <v>63</v>
      </c>
      <c r="B23">
        <v>7</v>
      </c>
      <c r="C23">
        <v>90</v>
      </c>
      <c r="D23" s="21">
        <f t="shared" si="0"/>
        <v>7.7777777777777779E-2</v>
      </c>
      <c r="E23">
        <v>1</v>
      </c>
      <c r="G23" s="6" t="s">
        <v>13</v>
      </c>
      <c r="H23" s="6">
        <v>9</v>
      </c>
      <c r="I23" s="6">
        <v>288</v>
      </c>
      <c r="J23" s="21">
        <f t="shared" si="1"/>
        <v>3.125E-2</v>
      </c>
      <c r="K23" s="6">
        <v>1</v>
      </c>
    </row>
    <row r="24" spans="1:11" x14ac:dyDescent="0.25">
      <c r="A24" t="s">
        <v>23</v>
      </c>
      <c r="B24">
        <v>9</v>
      </c>
      <c r="C24">
        <v>146</v>
      </c>
      <c r="D24" s="21">
        <f t="shared" si="0"/>
        <v>6.1643835616438353E-2</v>
      </c>
      <c r="E24">
        <v>1</v>
      </c>
      <c r="F24" s="1"/>
      <c r="G24" s="6" t="s">
        <v>12</v>
      </c>
      <c r="H24" s="6">
        <v>6</v>
      </c>
      <c r="I24" s="6">
        <v>311</v>
      </c>
      <c r="J24" s="21">
        <f t="shared" si="1"/>
        <v>1.9292604501607719E-2</v>
      </c>
      <c r="K24" s="6">
        <v>1</v>
      </c>
    </row>
    <row r="25" spans="1:11" x14ac:dyDescent="0.25">
      <c r="A25" t="s">
        <v>65</v>
      </c>
      <c r="B25">
        <v>3</v>
      </c>
      <c r="C25">
        <v>53</v>
      </c>
      <c r="D25" s="21">
        <f t="shared" si="0"/>
        <v>5.6603773584905662E-2</v>
      </c>
      <c r="E25">
        <v>1</v>
      </c>
      <c r="G25" s="6" t="s">
        <v>7</v>
      </c>
      <c r="H25" s="6">
        <v>4</v>
      </c>
      <c r="I25" s="6">
        <v>102</v>
      </c>
      <c r="J25" s="21">
        <f t="shared" si="1"/>
        <v>3.9215686274509803E-2</v>
      </c>
      <c r="K25" s="6">
        <v>1</v>
      </c>
    </row>
    <row r="26" spans="1:11" x14ac:dyDescent="0.25">
      <c r="A26" t="s">
        <v>66</v>
      </c>
      <c r="B26">
        <v>7</v>
      </c>
      <c r="C26">
        <v>168</v>
      </c>
      <c r="D26" s="21">
        <f t="shared" si="0"/>
        <v>4.1666666666666664E-2</v>
      </c>
      <c r="E26">
        <v>1</v>
      </c>
      <c r="F26" s="1"/>
      <c r="G26" s="6" t="s">
        <v>68</v>
      </c>
      <c r="H26" s="6">
        <v>3</v>
      </c>
      <c r="I26" s="6">
        <v>142</v>
      </c>
      <c r="J26" s="21">
        <f t="shared" si="1"/>
        <v>2.1126760563380281E-2</v>
      </c>
      <c r="K26" s="6">
        <v>1</v>
      </c>
    </row>
    <row r="27" spans="1:11" x14ac:dyDescent="0.25">
      <c r="A27" t="s">
        <v>21</v>
      </c>
      <c r="B27">
        <v>67</v>
      </c>
      <c r="C27">
        <v>684</v>
      </c>
      <c r="D27" s="21">
        <f t="shared" si="0"/>
        <v>9.7953216374269E-2</v>
      </c>
      <c r="E27">
        <v>1</v>
      </c>
      <c r="G27" s="6" t="s">
        <v>10</v>
      </c>
      <c r="H27" s="6">
        <v>13</v>
      </c>
      <c r="I27" s="6">
        <v>667</v>
      </c>
      <c r="J27" s="21">
        <f t="shared" si="1"/>
        <v>1.9490254872563718E-2</v>
      </c>
      <c r="K27" s="6">
        <v>1</v>
      </c>
    </row>
    <row r="28" spans="1:11" x14ac:dyDescent="0.25">
      <c r="A28" t="s">
        <v>20</v>
      </c>
      <c r="B28">
        <v>52</v>
      </c>
      <c r="C28">
        <v>524</v>
      </c>
      <c r="D28" s="21">
        <f t="shared" si="0"/>
        <v>9.9236641221374045E-2</v>
      </c>
      <c r="E28" s="6">
        <v>1</v>
      </c>
      <c r="F28" s="1"/>
      <c r="G28" s="6" t="s">
        <v>5</v>
      </c>
      <c r="H28" s="6">
        <v>10</v>
      </c>
      <c r="I28" s="6">
        <v>630</v>
      </c>
      <c r="J28" s="21">
        <f t="shared" si="1"/>
        <v>1.5873015873015872E-2</v>
      </c>
      <c r="K28" s="6">
        <v>1</v>
      </c>
    </row>
    <row r="29" spans="1:11" x14ac:dyDescent="0.25">
      <c r="A29" t="s">
        <v>19</v>
      </c>
      <c r="B29">
        <v>22</v>
      </c>
      <c r="C29">
        <v>469</v>
      </c>
      <c r="D29" s="21">
        <f t="shared" si="0"/>
        <v>4.6908315565031986E-2</v>
      </c>
      <c r="E29">
        <v>1</v>
      </c>
      <c r="F29" s="1"/>
      <c r="G29" s="6" t="s">
        <v>4</v>
      </c>
      <c r="H29" s="6">
        <v>36</v>
      </c>
      <c r="I29" s="6">
        <v>437</v>
      </c>
      <c r="J29" s="21">
        <f t="shared" si="1"/>
        <v>8.2379862700228831E-2</v>
      </c>
      <c r="K29" s="6">
        <v>1</v>
      </c>
    </row>
    <row r="30" spans="1:11" x14ac:dyDescent="0.25">
      <c r="A30" t="s">
        <v>16</v>
      </c>
      <c r="B30">
        <v>105</v>
      </c>
      <c r="C30">
        <v>1238</v>
      </c>
      <c r="D30" s="21">
        <f t="shared" si="0"/>
        <v>8.4814216478190624E-2</v>
      </c>
      <c r="E30">
        <v>1</v>
      </c>
      <c r="G30" s="6" t="s">
        <v>3</v>
      </c>
      <c r="H30" s="6">
        <v>12</v>
      </c>
      <c r="I30" s="6">
        <v>139</v>
      </c>
      <c r="J30" s="21">
        <f t="shared" si="1"/>
        <v>8.6330935251798566E-2</v>
      </c>
      <c r="K30" s="6">
        <v>1</v>
      </c>
    </row>
    <row r="31" spans="1:11" x14ac:dyDescent="0.25">
      <c r="A31" t="s">
        <v>17</v>
      </c>
      <c r="B31">
        <v>26</v>
      </c>
      <c r="C31">
        <v>361</v>
      </c>
      <c r="D31" s="21">
        <f t="shared" si="0"/>
        <v>7.2022160664819951E-2</v>
      </c>
      <c r="E31">
        <v>1</v>
      </c>
      <c r="G31" s="6" t="s">
        <v>69</v>
      </c>
      <c r="H31" s="6">
        <v>2</v>
      </c>
      <c r="I31" s="6">
        <v>25</v>
      </c>
      <c r="J31" s="21">
        <f t="shared" si="1"/>
        <v>0.08</v>
      </c>
      <c r="K31" s="6">
        <v>1</v>
      </c>
    </row>
    <row r="32" spans="1:11" x14ac:dyDescent="0.25">
      <c r="A32" t="s">
        <v>15</v>
      </c>
      <c r="B32">
        <v>6</v>
      </c>
      <c r="C32">
        <v>37</v>
      </c>
      <c r="D32" s="21">
        <f t="shared" si="0"/>
        <v>0.16216216216216217</v>
      </c>
      <c r="E32">
        <v>1</v>
      </c>
      <c r="G32" s="6" t="s">
        <v>2</v>
      </c>
      <c r="H32" s="6">
        <v>6</v>
      </c>
      <c r="I32" s="6">
        <v>59</v>
      </c>
      <c r="J32" s="21">
        <f t="shared" si="1"/>
        <v>0.10169491525423729</v>
      </c>
      <c r="K32" s="6">
        <v>1</v>
      </c>
    </row>
    <row r="33" spans="1:11" x14ac:dyDescent="0.25">
      <c r="A33" t="s">
        <v>14</v>
      </c>
      <c r="B33">
        <v>10</v>
      </c>
      <c r="C33">
        <v>184</v>
      </c>
      <c r="D33" s="21">
        <f t="shared" si="0"/>
        <v>5.434782608695652E-2</v>
      </c>
      <c r="E33">
        <v>1</v>
      </c>
      <c r="F33" s="1"/>
      <c r="G33" s="6" t="s">
        <v>1</v>
      </c>
      <c r="H33" s="6">
        <v>8</v>
      </c>
      <c r="I33" s="6">
        <v>151</v>
      </c>
      <c r="J33" s="21">
        <f t="shared" si="1"/>
        <v>5.2980132450331126E-2</v>
      </c>
      <c r="K33" s="6">
        <v>1</v>
      </c>
    </row>
    <row r="34" spans="1:11" x14ac:dyDescent="0.25">
      <c r="A34" t="s">
        <v>13</v>
      </c>
      <c r="B34">
        <v>23</v>
      </c>
      <c r="C34">
        <v>288</v>
      </c>
      <c r="D34" s="21">
        <f t="shared" si="0"/>
        <v>7.9861111111111105E-2</v>
      </c>
      <c r="E34">
        <v>1</v>
      </c>
      <c r="F34" s="1"/>
      <c r="G34" s="6" t="s">
        <v>0</v>
      </c>
      <c r="H34" s="6">
        <v>17</v>
      </c>
      <c r="I34" s="6">
        <v>463</v>
      </c>
      <c r="J34" s="21">
        <f t="shared" si="1"/>
        <v>3.6717062634989202E-2</v>
      </c>
      <c r="K34" s="6">
        <v>1</v>
      </c>
    </row>
    <row r="35" spans="1:11" x14ac:dyDescent="0.25">
      <c r="A35" t="s">
        <v>12</v>
      </c>
      <c r="B35">
        <v>26</v>
      </c>
      <c r="C35">
        <v>311</v>
      </c>
      <c r="D35" s="21">
        <f t="shared" si="0"/>
        <v>8.3601286173633438E-2</v>
      </c>
      <c r="E35">
        <v>1</v>
      </c>
      <c r="G35" s="6" t="s">
        <v>27</v>
      </c>
      <c r="H35" s="6">
        <v>10</v>
      </c>
      <c r="I35" s="6">
        <v>431</v>
      </c>
      <c r="J35" s="21">
        <f t="shared" si="1"/>
        <v>2.3201856148491878E-2</v>
      </c>
      <c r="K35" s="6">
        <v>1</v>
      </c>
    </row>
    <row r="36" spans="1:11" x14ac:dyDescent="0.25">
      <c r="A36" t="s">
        <v>11</v>
      </c>
      <c r="B36">
        <v>16</v>
      </c>
      <c r="C36">
        <v>321</v>
      </c>
      <c r="D36" s="21">
        <f t="shared" si="0"/>
        <v>4.9844236760124609E-2</v>
      </c>
      <c r="E36">
        <v>1</v>
      </c>
      <c r="G36" s="6" t="s">
        <v>26</v>
      </c>
      <c r="H36" s="6">
        <v>9</v>
      </c>
      <c r="I36" s="6">
        <v>122</v>
      </c>
      <c r="J36" s="21">
        <f t="shared" si="1"/>
        <v>7.3770491803278687E-2</v>
      </c>
      <c r="K36" s="6">
        <v>1</v>
      </c>
    </row>
    <row r="37" spans="1:11" x14ac:dyDescent="0.25">
      <c r="A37" t="s">
        <v>9</v>
      </c>
      <c r="B37">
        <v>8</v>
      </c>
      <c r="C37">
        <v>202</v>
      </c>
      <c r="D37" s="21">
        <f t="shared" ref="D37:D68" si="2">B37/C37</f>
        <v>3.9603960396039604E-2</v>
      </c>
      <c r="E37" s="6">
        <v>1</v>
      </c>
      <c r="G37" s="6" t="s">
        <v>24</v>
      </c>
      <c r="H37" s="6">
        <v>960</v>
      </c>
      <c r="I37" s="6">
        <v>10070</v>
      </c>
      <c r="J37" s="21">
        <f t="shared" ref="J37:J68" si="3">H37/I37</f>
        <v>9.5332671300893748E-2</v>
      </c>
      <c r="K37" s="6">
        <v>1</v>
      </c>
    </row>
    <row r="38" spans="1:11" x14ac:dyDescent="0.25">
      <c r="A38" t="s">
        <v>8</v>
      </c>
      <c r="B38">
        <v>111</v>
      </c>
      <c r="C38">
        <v>1106</v>
      </c>
      <c r="D38" s="21">
        <f t="shared" si="2"/>
        <v>0.1003616636528029</v>
      </c>
      <c r="E38">
        <v>1</v>
      </c>
      <c r="G38" s="6" t="s">
        <v>45</v>
      </c>
      <c r="H38" s="6">
        <v>6</v>
      </c>
      <c r="I38" s="6">
        <v>205</v>
      </c>
      <c r="J38" s="21">
        <f t="shared" si="3"/>
        <v>2.9268292682926831E-2</v>
      </c>
      <c r="K38" s="6">
        <v>1</v>
      </c>
    </row>
    <row r="39" spans="1:11" x14ac:dyDescent="0.25">
      <c r="A39" t="s">
        <v>7</v>
      </c>
      <c r="B39">
        <v>6</v>
      </c>
      <c r="C39">
        <v>102</v>
      </c>
      <c r="D39" s="21">
        <f t="shared" si="2"/>
        <v>5.8823529411764705E-2</v>
      </c>
      <c r="E39">
        <v>1</v>
      </c>
      <c r="F39" s="1"/>
      <c r="G39" s="6" t="s">
        <v>44</v>
      </c>
      <c r="H39" s="6">
        <v>52</v>
      </c>
      <c r="I39" s="6">
        <v>1426</v>
      </c>
      <c r="J39" s="21">
        <f t="shared" si="3"/>
        <v>3.6465638148667601E-2</v>
      </c>
      <c r="K39" s="6">
        <v>1</v>
      </c>
    </row>
    <row r="40" spans="1:11" x14ac:dyDescent="0.25">
      <c r="A40" t="s">
        <v>6</v>
      </c>
      <c r="B40">
        <v>4</v>
      </c>
      <c r="C40">
        <v>64</v>
      </c>
      <c r="D40" s="21">
        <f t="shared" si="2"/>
        <v>6.25E-2</v>
      </c>
      <c r="E40">
        <v>1</v>
      </c>
      <c r="G40" s="6" t="s">
        <v>43</v>
      </c>
      <c r="H40" s="6">
        <v>79</v>
      </c>
      <c r="I40" s="6">
        <v>2091</v>
      </c>
      <c r="J40" s="21">
        <f t="shared" si="3"/>
        <v>3.7780966044954567E-2</v>
      </c>
      <c r="K40" s="6">
        <v>1</v>
      </c>
    </row>
    <row r="41" spans="1:11" x14ac:dyDescent="0.25">
      <c r="A41" t="s">
        <v>67</v>
      </c>
      <c r="B41">
        <v>4</v>
      </c>
      <c r="C41">
        <v>32</v>
      </c>
      <c r="D41" s="21">
        <f t="shared" si="2"/>
        <v>0.125</v>
      </c>
      <c r="E41">
        <v>1</v>
      </c>
      <c r="G41" s="6" t="s">
        <v>42</v>
      </c>
      <c r="H41" s="6">
        <v>5</v>
      </c>
      <c r="I41" s="6">
        <v>170</v>
      </c>
      <c r="J41" s="21">
        <f t="shared" si="3"/>
        <v>2.9411764705882353E-2</v>
      </c>
      <c r="K41" s="6">
        <v>1</v>
      </c>
    </row>
    <row r="42" spans="1:11" x14ac:dyDescent="0.25">
      <c r="A42" t="s">
        <v>68</v>
      </c>
      <c r="B42">
        <v>3</v>
      </c>
      <c r="C42">
        <v>142</v>
      </c>
      <c r="D42" s="21">
        <f t="shared" si="2"/>
        <v>2.1126760563380281E-2</v>
      </c>
      <c r="E42" s="6">
        <v>1</v>
      </c>
      <c r="G42" s="6" t="s">
        <v>41</v>
      </c>
      <c r="H42" s="6">
        <v>7</v>
      </c>
      <c r="I42" s="6">
        <v>90</v>
      </c>
      <c r="J42" s="21">
        <f t="shared" si="3"/>
        <v>7.7777777777777779E-2</v>
      </c>
      <c r="K42" s="6">
        <v>1</v>
      </c>
    </row>
    <row r="43" spans="1:11" x14ac:dyDescent="0.25">
      <c r="A43" t="s">
        <v>10</v>
      </c>
      <c r="B43">
        <v>54</v>
      </c>
      <c r="C43">
        <v>667</v>
      </c>
      <c r="D43" s="21">
        <f t="shared" si="2"/>
        <v>8.0959520239880053E-2</v>
      </c>
      <c r="E43" s="6">
        <v>1</v>
      </c>
      <c r="F43" s="1"/>
      <c r="G43" s="6" t="s">
        <v>72</v>
      </c>
      <c r="H43" s="6">
        <v>1</v>
      </c>
      <c r="I43" s="6">
        <v>104</v>
      </c>
      <c r="J43" s="21">
        <f t="shared" si="3"/>
        <v>9.6153846153846159E-3</v>
      </c>
      <c r="K43" s="6">
        <v>1</v>
      </c>
    </row>
    <row r="44" spans="1:11" x14ac:dyDescent="0.25">
      <c r="A44" t="s">
        <v>4</v>
      </c>
      <c r="B44">
        <v>28</v>
      </c>
      <c r="C44">
        <v>437</v>
      </c>
      <c r="D44" s="21">
        <f t="shared" si="2"/>
        <v>6.4073226544622428E-2</v>
      </c>
      <c r="E44">
        <v>1</v>
      </c>
      <c r="F44" s="1"/>
      <c r="G44" s="6" t="s">
        <v>40</v>
      </c>
      <c r="H44" s="6">
        <v>13</v>
      </c>
      <c r="I44" s="6">
        <v>174</v>
      </c>
      <c r="J44" s="21">
        <f t="shared" si="3"/>
        <v>7.4712643678160925E-2</v>
      </c>
      <c r="K44" s="6">
        <v>1</v>
      </c>
    </row>
    <row r="45" spans="1:11" x14ac:dyDescent="0.25">
      <c r="A45" t="s">
        <v>3</v>
      </c>
      <c r="B45">
        <v>5</v>
      </c>
      <c r="C45">
        <v>139</v>
      </c>
      <c r="D45" s="21">
        <f t="shared" si="2"/>
        <v>3.5971223021582732E-2</v>
      </c>
      <c r="E45">
        <v>1</v>
      </c>
      <c r="G45" s="6" t="s">
        <v>39</v>
      </c>
      <c r="H45" s="6">
        <v>2</v>
      </c>
      <c r="I45" s="6">
        <v>122</v>
      </c>
      <c r="J45" s="21">
        <f t="shared" si="3"/>
        <v>1.6393442622950821E-2</v>
      </c>
      <c r="K45" s="6">
        <v>1</v>
      </c>
    </row>
    <row r="46" spans="1:11" x14ac:dyDescent="0.25">
      <c r="A46" t="s">
        <v>69</v>
      </c>
      <c r="B46">
        <v>1</v>
      </c>
      <c r="C46">
        <v>25</v>
      </c>
      <c r="D46" s="21">
        <f t="shared" si="2"/>
        <v>0.04</v>
      </c>
      <c r="E46">
        <v>1</v>
      </c>
      <c r="G46" s="6" t="s">
        <v>37</v>
      </c>
      <c r="H46" s="6">
        <v>7</v>
      </c>
      <c r="I46" s="6">
        <v>223</v>
      </c>
      <c r="J46" s="21">
        <f t="shared" si="3"/>
        <v>3.1390134529147982E-2</v>
      </c>
      <c r="K46" s="6">
        <v>1</v>
      </c>
    </row>
    <row r="47" spans="1:11" x14ac:dyDescent="0.25">
      <c r="A47" t="s">
        <v>27</v>
      </c>
      <c r="B47">
        <v>26</v>
      </c>
      <c r="C47">
        <v>431</v>
      </c>
      <c r="D47" s="21">
        <f t="shared" si="2"/>
        <v>6.0324825986078884E-2</v>
      </c>
      <c r="E47" s="6">
        <v>1</v>
      </c>
      <c r="G47" s="6" t="s">
        <v>36</v>
      </c>
      <c r="H47" s="6">
        <v>18</v>
      </c>
      <c r="I47" s="6">
        <v>383</v>
      </c>
      <c r="J47" s="21">
        <f t="shared" si="3"/>
        <v>4.6997389033942558E-2</v>
      </c>
      <c r="K47" s="6">
        <v>1</v>
      </c>
    </row>
    <row r="48" spans="1:11" x14ac:dyDescent="0.25">
      <c r="A48" t="s">
        <v>1</v>
      </c>
      <c r="B48">
        <v>13</v>
      </c>
      <c r="C48">
        <v>151</v>
      </c>
      <c r="D48" s="21">
        <f t="shared" si="2"/>
        <v>8.6092715231788075E-2</v>
      </c>
      <c r="E48" s="6">
        <v>1</v>
      </c>
      <c r="G48" s="6" t="s">
        <v>35</v>
      </c>
      <c r="H48" s="6">
        <v>27</v>
      </c>
      <c r="I48" s="6">
        <v>314</v>
      </c>
      <c r="J48" s="21">
        <f t="shared" si="3"/>
        <v>8.598726114649681E-2</v>
      </c>
      <c r="K48" s="6">
        <v>1</v>
      </c>
    </row>
    <row r="49" spans="1:11" x14ac:dyDescent="0.25">
      <c r="A49" t="s">
        <v>0</v>
      </c>
      <c r="B49">
        <v>29</v>
      </c>
      <c r="C49">
        <v>463</v>
      </c>
      <c r="D49" s="21">
        <f t="shared" si="2"/>
        <v>6.2634989200863925E-2</v>
      </c>
      <c r="E49">
        <v>1</v>
      </c>
      <c r="G49" s="6" t="s">
        <v>34</v>
      </c>
      <c r="H49" s="6">
        <v>110</v>
      </c>
      <c r="I49" s="6">
        <v>1414</v>
      </c>
      <c r="J49" s="21">
        <f t="shared" si="3"/>
        <v>7.7793493635077787E-2</v>
      </c>
      <c r="K49" s="6">
        <v>1</v>
      </c>
    </row>
    <row r="50" spans="1:11" x14ac:dyDescent="0.25">
      <c r="A50" t="s">
        <v>2</v>
      </c>
      <c r="B50">
        <v>1</v>
      </c>
      <c r="C50">
        <v>59</v>
      </c>
      <c r="D50" s="21">
        <f t="shared" si="2"/>
        <v>1.6949152542372881E-2</v>
      </c>
      <c r="E50">
        <v>1</v>
      </c>
      <c r="F50" s="1"/>
      <c r="G50" s="6" t="s">
        <v>33</v>
      </c>
      <c r="H50" s="6">
        <v>8</v>
      </c>
      <c r="I50" s="6">
        <v>199</v>
      </c>
      <c r="J50" s="21">
        <f t="shared" si="3"/>
        <v>4.0201005025125629E-2</v>
      </c>
      <c r="K50" s="6">
        <v>1</v>
      </c>
    </row>
    <row r="51" spans="1:11" x14ac:dyDescent="0.25">
      <c r="A51" t="s">
        <v>26</v>
      </c>
      <c r="B51">
        <v>3</v>
      </c>
      <c r="C51">
        <v>122</v>
      </c>
      <c r="D51" s="21">
        <f t="shared" si="2"/>
        <v>2.4590163934426229E-2</v>
      </c>
      <c r="E51">
        <v>1</v>
      </c>
      <c r="G51" s="6" t="s">
        <v>31</v>
      </c>
      <c r="H51" s="6">
        <v>1</v>
      </c>
      <c r="I51" s="6">
        <v>48</v>
      </c>
      <c r="J51" s="21">
        <f t="shared" si="3"/>
        <v>2.0833333333333332E-2</v>
      </c>
      <c r="K51" s="6">
        <v>1</v>
      </c>
    </row>
    <row r="52" spans="1:11" x14ac:dyDescent="0.25">
      <c r="A52" t="s">
        <v>25</v>
      </c>
      <c r="B52">
        <v>13</v>
      </c>
      <c r="C52">
        <v>186</v>
      </c>
      <c r="D52" s="21">
        <f t="shared" si="2"/>
        <v>6.9892473118279563E-2</v>
      </c>
      <c r="E52">
        <v>1</v>
      </c>
      <c r="G52" s="6" t="s">
        <v>30</v>
      </c>
      <c r="H52" s="6">
        <v>4</v>
      </c>
      <c r="I52" s="6">
        <v>257</v>
      </c>
      <c r="J52" s="21">
        <f t="shared" si="3"/>
        <v>1.556420233463035E-2</v>
      </c>
      <c r="K52" s="6">
        <v>1</v>
      </c>
    </row>
    <row r="53" spans="1:11" x14ac:dyDescent="0.25">
      <c r="A53" t="s">
        <v>24</v>
      </c>
      <c r="B53">
        <v>1026</v>
      </c>
      <c r="C53">
        <v>10070</v>
      </c>
      <c r="D53" s="21">
        <f t="shared" si="2"/>
        <v>0.10188679245283019</v>
      </c>
      <c r="E53">
        <v>1</v>
      </c>
      <c r="G53" s="6" t="s">
        <v>29</v>
      </c>
      <c r="H53" s="6">
        <v>39</v>
      </c>
      <c r="I53" s="6">
        <v>697</v>
      </c>
      <c r="J53" s="21">
        <f t="shared" si="3"/>
        <v>5.5954088952654232E-2</v>
      </c>
      <c r="K53" s="6">
        <v>1</v>
      </c>
    </row>
    <row r="54" spans="1:11" x14ac:dyDescent="0.25">
      <c r="A54" t="s">
        <v>31</v>
      </c>
      <c r="B54">
        <v>2</v>
      </c>
      <c r="C54">
        <v>48</v>
      </c>
      <c r="D54" s="21">
        <f t="shared" si="2"/>
        <v>4.1666666666666664E-2</v>
      </c>
      <c r="E54" s="6">
        <v>1</v>
      </c>
      <c r="F54" s="1"/>
      <c r="G54" s="6" t="s">
        <v>28</v>
      </c>
      <c r="H54" s="6">
        <v>959</v>
      </c>
      <c r="I54" s="6">
        <v>10064</v>
      </c>
      <c r="J54" s="21">
        <f t="shared" si="3"/>
        <v>9.5290143084260731E-2</v>
      </c>
      <c r="K54" s="6">
        <v>1</v>
      </c>
    </row>
    <row r="55" spans="1:11" x14ac:dyDescent="0.25">
      <c r="A55" t="s">
        <v>30</v>
      </c>
      <c r="B55">
        <v>19</v>
      </c>
      <c r="C55">
        <v>257</v>
      </c>
      <c r="D55" s="21">
        <f t="shared" si="2"/>
        <v>7.3929961089494164E-2</v>
      </c>
      <c r="E55">
        <v>1</v>
      </c>
      <c r="G55" s="6" t="s">
        <v>62</v>
      </c>
      <c r="H55" s="6">
        <v>8</v>
      </c>
      <c r="I55" s="6">
        <v>80</v>
      </c>
      <c r="J55" s="21">
        <f t="shared" si="3"/>
        <v>0.1</v>
      </c>
      <c r="K55" s="6">
        <v>1</v>
      </c>
    </row>
    <row r="56" spans="1:11" x14ac:dyDescent="0.25">
      <c r="A56" t="s">
        <v>29</v>
      </c>
      <c r="B56">
        <v>49</v>
      </c>
      <c r="C56">
        <v>697</v>
      </c>
      <c r="D56" s="21">
        <f t="shared" si="2"/>
        <v>7.0301291248206596E-2</v>
      </c>
      <c r="E56">
        <v>1</v>
      </c>
      <c r="G56" s="6" t="s">
        <v>61</v>
      </c>
      <c r="H56" s="6">
        <v>4</v>
      </c>
      <c r="I56" s="6">
        <v>186</v>
      </c>
      <c r="J56" s="21">
        <f t="shared" si="3"/>
        <v>2.1505376344086023E-2</v>
      </c>
      <c r="K56" s="6">
        <v>1</v>
      </c>
    </row>
    <row r="57" spans="1:11" x14ac:dyDescent="0.25">
      <c r="A57" t="s">
        <v>28</v>
      </c>
      <c r="B57">
        <v>1025</v>
      </c>
      <c r="C57">
        <v>10064</v>
      </c>
      <c r="D57" s="21">
        <f t="shared" si="2"/>
        <v>0.10184817170111288</v>
      </c>
      <c r="E57">
        <v>1</v>
      </c>
      <c r="G57" s="6" t="s">
        <v>73</v>
      </c>
      <c r="H57" s="6">
        <v>7</v>
      </c>
      <c r="I57" s="6">
        <v>137</v>
      </c>
      <c r="J57" s="21">
        <f t="shared" si="3"/>
        <v>5.1094890510948905E-2</v>
      </c>
      <c r="K57" s="6">
        <v>1</v>
      </c>
    </row>
    <row r="58" spans="1:11" x14ac:dyDescent="0.25">
      <c r="A58" t="s">
        <v>45</v>
      </c>
      <c r="B58">
        <v>16</v>
      </c>
      <c r="C58">
        <v>205</v>
      </c>
      <c r="D58" s="21">
        <f t="shared" si="2"/>
        <v>7.8048780487804878E-2</v>
      </c>
      <c r="E58">
        <v>1</v>
      </c>
      <c r="F58" s="1"/>
      <c r="G58" s="6" t="s">
        <v>60</v>
      </c>
      <c r="H58" s="6">
        <v>3</v>
      </c>
      <c r="I58" s="6">
        <v>158</v>
      </c>
      <c r="J58" s="21">
        <f t="shared" si="3"/>
        <v>1.8987341772151899E-2</v>
      </c>
      <c r="K58" s="6">
        <v>1</v>
      </c>
    </row>
    <row r="59" spans="1:11" x14ac:dyDescent="0.25">
      <c r="A59" t="s">
        <v>41</v>
      </c>
      <c r="B59">
        <v>1</v>
      </c>
      <c r="C59">
        <v>90</v>
      </c>
      <c r="D59" s="21">
        <f t="shared" si="2"/>
        <v>1.1111111111111112E-2</v>
      </c>
      <c r="E59">
        <v>1</v>
      </c>
      <c r="F59" s="1"/>
      <c r="G59" s="6" t="s">
        <v>59</v>
      </c>
      <c r="H59" s="6">
        <v>2</v>
      </c>
      <c r="I59" s="6">
        <v>445</v>
      </c>
      <c r="J59" s="21">
        <f t="shared" si="3"/>
        <v>4.4943820224719105E-3</v>
      </c>
      <c r="K59" s="6">
        <v>1</v>
      </c>
    </row>
    <row r="60" spans="1:11" x14ac:dyDescent="0.25">
      <c r="A60" t="s">
        <v>40</v>
      </c>
      <c r="B60">
        <v>9</v>
      </c>
      <c r="C60">
        <v>174</v>
      </c>
      <c r="D60" s="21">
        <f t="shared" si="2"/>
        <v>5.1724137931034482E-2</v>
      </c>
      <c r="E60" s="6">
        <v>1</v>
      </c>
      <c r="G60" s="6" t="s">
        <v>74</v>
      </c>
      <c r="H60" s="6">
        <v>1</v>
      </c>
      <c r="I60" s="6">
        <v>20</v>
      </c>
      <c r="J60" s="21">
        <f t="shared" si="3"/>
        <v>0.05</v>
      </c>
      <c r="K60" s="6">
        <v>1</v>
      </c>
    </row>
    <row r="61" spans="1:11" x14ac:dyDescent="0.25">
      <c r="A61" t="s">
        <v>39</v>
      </c>
      <c r="B61">
        <v>2</v>
      </c>
      <c r="C61">
        <v>122</v>
      </c>
      <c r="D61" s="21">
        <f t="shared" si="2"/>
        <v>1.6393442622950821E-2</v>
      </c>
      <c r="E61" s="6">
        <v>1</v>
      </c>
      <c r="G61" s="6" t="s">
        <v>58</v>
      </c>
      <c r="H61" s="6">
        <v>16</v>
      </c>
      <c r="I61" s="6">
        <v>160</v>
      </c>
      <c r="J61" s="21">
        <f t="shared" si="3"/>
        <v>0.1</v>
      </c>
      <c r="K61" s="6">
        <v>1</v>
      </c>
    </row>
    <row r="62" spans="1:11" x14ac:dyDescent="0.25">
      <c r="A62" t="s">
        <v>38</v>
      </c>
      <c r="B62">
        <v>7</v>
      </c>
      <c r="C62">
        <v>81</v>
      </c>
      <c r="D62" s="21">
        <f t="shared" si="2"/>
        <v>8.6419753086419748E-2</v>
      </c>
      <c r="E62">
        <v>1</v>
      </c>
      <c r="G62" s="6" t="s">
        <v>57</v>
      </c>
      <c r="H62" s="6">
        <v>17</v>
      </c>
      <c r="I62" s="6">
        <v>148</v>
      </c>
      <c r="J62" s="21">
        <f t="shared" si="3"/>
        <v>0.11486486486486487</v>
      </c>
      <c r="K62" s="6">
        <v>1</v>
      </c>
    </row>
    <row r="63" spans="1:11" x14ac:dyDescent="0.25">
      <c r="A63" t="s">
        <v>37</v>
      </c>
      <c r="B63">
        <v>22</v>
      </c>
      <c r="C63">
        <v>223</v>
      </c>
      <c r="D63" s="21">
        <f t="shared" si="2"/>
        <v>9.8654708520179366E-2</v>
      </c>
      <c r="E63">
        <v>1</v>
      </c>
      <c r="G63" s="6" t="s">
        <v>56</v>
      </c>
      <c r="H63" s="6">
        <v>20</v>
      </c>
      <c r="I63" s="6">
        <v>410</v>
      </c>
      <c r="J63" s="21">
        <f t="shared" si="3"/>
        <v>4.878048780487805E-2</v>
      </c>
      <c r="K63" s="6">
        <v>1</v>
      </c>
    </row>
    <row r="64" spans="1:11" x14ac:dyDescent="0.25">
      <c r="A64" t="s">
        <v>36</v>
      </c>
      <c r="B64">
        <v>18</v>
      </c>
      <c r="C64">
        <v>383</v>
      </c>
      <c r="D64" s="21">
        <f t="shared" si="2"/>
        <v>4.6997389033942558E-2</v>
      </c>
      <c r="E64" s="6">
        <v>1</v>
      </c>
      <c r="F64" s="1"/>
      <c r="G64" s="6" t="s">
        <v>75</v>
      </c>
      <c r="H64" s="6">
        <v>1</v>
      </c>
      <c r="I64" s="6">
        <v>37</v>
      </c>
      <c r="J64" s="21">
        <f t="shared" si="3"/>
        <v>2.7027027027027029E-2</v>
      </c>
      <c r="K64" s="6">
        <v>1</v>
      </c>
    </row>
    <row r="65" spans="1:11" x14ac:dyDescent="0.25">
      <c r="A65" t="s">
        <v>35</v>
      </c>
      <c r="B65">
        <v>19</v>
      </c>
      <c r="C65">
        <v>314</v>
      </c>
      <c r="D65" s="21">
        <f t="shared" si="2"/>
        <v>6.0509554140127389E-2</v>
      </c>
      <c r="E65" s="6">
        <v>1</v>
      </c>
      <c r="F65" s="1"/>
      <c r="G65" s="6" t="s">
        <v>55</v>
      </c>
      <c r="H65" s="6">
        <v>5</v>
      </c>
      <c r="I65" s="6">
        <v>26</v>
      </c>
      <c r="J65" s="21">
        <f t="shared" si="3"/>
        <v>0.19230769230769232</v>
      </c>
      <c r="K65" s="6">
        <v>1</v>
      </c>
    </row>
    <row r="66" spans="1:11" x14ac:dyDescent="0.25">
      <c r="A66" t="s">
        <v>34</v>
      </c>
      <c r="B66">
        <v>118</v>
      </c>
      <c r="C66">
        <v>1414</v>
      </c>
      <c r="D66" s="21">
        <f t="shared" si="2"/>
        <v>8.3451202263083446E-2</v>
      </c>
      <c r="E66" s="6">
        <v>1</v>
      </c>
      <c r="G66" s="6" t="s">
        <v>54</v>
      </c>
      <c r="H66" s="6">
        <v>3</v>
      </c>
      <c r="I66" s="6">
        <v>76</v>
      </c>
      <c r="J66" s="21">
        <f t="shared" si="3"/>
        <v>3.9473684210526314E-2</v>
      </c>
      <c r="K66" s="6">
        <v>1</v>
      </c>
    </row>
    <row r="67" spans="1:11" x14ac:dyDescent="0.25">
      <c r="A67" t="s">
        <v>33</v>
      </c>
      <c r="B67">
        <v>11</v>
      </c>
      <c r="C67">
        <v>199</v>
      </c>
      <c r="D67" s="21">
        <f t="shared" si="2"/>
        <v>5.5276381909547742E-2</v>
      </c>
      <c r="E67" s="6">
        <v>1</v>
      </c>
      <c r="F67" s="1"/>
      <c r="G67" s="6" t="s">
        <v>53</v>
      </c>
      <c r="H67" s="6">
        <v>85</v>
      </c>
      <c r="I67" s="6">
        <v>1206</v>
      </c>
      <c r="J67" s="21">
        <f t="shared" si="3"/>
        <v>7.0480928689883912E-2</v>
      </c>
      <c r="K67" s="6">
        <v>1</v>
      </c>
    </row>
    <row r="68" spans="1:11" x14ac:dyDescent="0.25">
      <c r="A68" t="s">
        <v>32</v>
      </c>
      <c r="B68">
        <v>24</v>
      </c>
      <c r="C68">
        <v>226</v>
      </c>
      <c r="D68" s="21">
        <f t="shared" si="2"/>
        <v>0.10619469026548672</v>
      </c>
      <c r="E68" s="6">
        <v>1</v>
      </c>
      <c r="G68" s="6" t="s">
        <v>52</v>
      </c>
      <c r="H68" s="6">
        <v>47</v>
      </c>
      <c r="I68" s="6">
        <v>435</v>
      </c>
      <c r="J68" s="21">
        <f t="shared" si="3"/>
        <v>0.10804597701149425</v>
      </c>
      <c r="K68" s="6">
        <v>1</v>
      </c>
    </row>
    <row r="69" spans="1:11" x14ac:dyDescent="0.25">
      <c r="A69" t="s">
        <v>47</v>
      </c>
      <c r="B69">
        <v>9</v>
      </c>
      <c r="C69">
        <v>101</v>
      </c>
      <c r="D69" s="21">
        <f t="shared" ref="D69:D81" si="4">B69/C69</f>
        <v>8.9108910891089105E-2</v>
      </c>
      <c r="E69" s="6">
        <v>1</v>
      </c>
      <c r="G69" s="6" t="s">
        <v>51</v>
      </c>
      <c r="H69" s="6">
        <v>3</v>
      </c>
      <c r="I69" s="6">
        <v>82</v>
      </c>
      <c r="J69" s="21">
        <f t="shared" ref="J69:J74" si="5">H69/I69</f>
        <v>3.6585365853658534E-2</v>
      </c>
      <c r="K69" s="6">
        <v>1</v>
      </c>
    </row>
    <row r="70" spans="1:11" x14ac:dyDescent="0.25">
      <c r="A70" t="s">
        <v>46</v>
      </c>
      <c r="B70">
        <v>1024</v>
      </c>
      <c r="C70">
        <v>10008</v>
      </c>
      <c r="D70" s="21">
        <f t="shared" si="4"/>
        <v>0.10231814548361311</v>
      </c>
      <c r="E70" s="6">
        <v>1</v>
      </c>
      <c r="F70" s="1"/>
      <c r="G70" s="6" t="s">
        <v>50</v>
      </c>
      <c r="H70" s="6">
        <v>65</v>
      </c>
      <c r="I70" s="6">
        <v>846</v>
      </c>
      <c r="J70" s="21">
        <f t="shared" si="5"/>
        <v>7.6832151300236406E-2</v>
      </c>
      <c r="K70" s="6">
        <v>1</v>
      </c>
    </row>
    <row r="71" spans="1:11" x14ac:dyDescent="0.25">
      <c r="A71" t="s">
        <v>62</v>
      </c>
      <c r="B71">
        <v>6</v>
      </c>
      <c r="C71">
        <v>80</v>
      </c>
      <c r="D71" s="21">
        <f t="shared" si="4"/>
        <v>7.4999999999999997E-2</v>
      </c>
      <c r="E71" s="6">
        <v>1</v>
      </c>
      <c r="F71" s="1"/>
      <c r="G71" s="6" t="s">
        <v>80</v>
      </c>
      <c r="H71" s="6">
        <v>2</v>
      </c>
      <c r="I71" s="6">
        <v>48</v>
      </c>
      <c r="J71" s="21">
        <f t="shared" si="5"/>
        <v>4.1666666666666664E-2</v>
      </c>
      <c r="K71" s="6">
        <v>1</v>
      </c>
    </row>
    <row r="72" spans="1:11" x14ac:dyDescent="0.25">
      <c r="A72" t="s">
        <v>73</v>
      </c>
      <c r="B72">
        <v>9</v>
      </c>
      <c r="C72">
        <v>137</v>
      </c>
      <c r="D72" s="21">
        <f t="shared" si="4"/>
        <v>6.569343065693431E-2</v>
      </c>
      <c r="E72" s="6">
        <v>1</v>
      </c>
      <c r="F72" s="1"/>
      <c r="G72" s="6" t="s">
        <v>49</v>
      </c>
      <c r="H72" s="6">
        <v>21</v>
      </c>
      <c r="I72" s="6">
        <v>545</v>
      </c>
      <c r="J72" s="21">
        <f t="shared" si="5"/>
        <v>3.8532110091743121E-2</v>
      </c>
      <c r="K72" s="6">
        <v>1</v>
      </c>
    </row>
    <row r="73" spans="1:11" x14ac:dyDescent="0.25">
      <c r="A73" t="s">
        <v>74</v>
      </c>
      <c r="B73">
        <v>1</v>
      </c>
      <c r="C73">
        <v>20</v>
      </c>
      <c r="D73" s="21">
        <f t="shared" si="4"/>
        <v>0.05</v>
      </c>
      <c r="E73" s="6">
        <v>1</v>
      </c>
      <c r="F73" s="1"/>
      <c r="G73" s="6" t="s">
        <v>47</v>
      </c>
      <c r="H73" s="6">
        <v>1</v>
      </c>
      <c r="I73" s="6">
        <v>101</v>
      </c>
      <c r="J73" s="21">
        <f t="shared" si="5"/>
        <v>9.9009900990099011E-3</v>
      </c>
      <c r="K73" s="6">
        <v>1</v>
      </c>
    </row>
    <row r="74" spans="1:11" x14ac:dyDescent="0.25">
      <c r="A74" t="s">
        <v>58</v>
      </c>
      <c r="B74">
        <v>9</v>
      </c>
      <c r="C74">
        <v>160</v>
      </c>
      <c r="D74" s="21">
        <f t="shared" si="4"/>
        <v>5.6250000000000001E-2</v>
      </c>
      <c r="E74" s="6">
        <v>1</v>
      </c>
      <c r="G74" s="6" t="s">
        <v>46</v>
      </c>
      <c r="H74" s="6">
        <v>958</v>
      </c>
      <c r="I74" s="6">
        <v>10008</v>
      </c>
      <c r="J74" s="21">
        <f t="shared" si="5"/>
        <v>9.5723421262989605E-2</v>
      </c>
      <c r="K74" s="6">
        <v>1</v>
      </c>
    </row>
    <row r="75" spans="1:11" x14ac:dyDescent="0.25">
      <c r="A75" t="s">
        <v>56</v>
      </c>
      <c r="B75">
        <v>28</v>
      </c>
      <c r="C75">
        <v>410</v>
      </c>
      <c r="D75" s="21">
        <f t="shared" si="4"/>
        <v>6.8292682926829273E-2</v>
      </c>
      <c r="E75" s="6">
        <v>1</v>
      </c>
      <c r="F75" s="1"/>
      <c r="K75" s="6"/>
    </row>
    <row r="76" spans="1:11" x14ac:dyDescent="0.25">
      <c r="A76" t="s">
        <v>55</v>
      </c>
      <c r="B76">
        <v>2</v>
      </c>
      <c r="C76">
        <v>26</v>
      </c>
      <c r="D76" s="21">
        <f t="shared" si="4"/>
        <v>7.6923076923076927E-2</v>
      </c>
      <c r="E76" s="6">
        <v>1</v>
      </c>
      <c r="F76" s="1"/>
      <c r="K76" s="6"/>
    </row>
    <row r="77" spans="1:11" x14ac:dyDescent="0.25">
      <c r="A77" t="s">
        <v>54</v>
      </c>
      <c r="B77">
        <v>7</v>
      </c>
      <c r="C77">
        <v>76</v>
      </c>
      <c r="D77" s="21">
        <f t="shared" si="4"/>
        <v>9.2105263157894732E-2</v>
      </c>
      <c r="E77" s="6">
        <v>1</v>
      </c>
      <c r="F77" s="1"/>
      <c r="K77" s="6"/>
    </row>
    <row r="78" spans="1:11" x14ac:dyDescent="0.25">
      <c r="A78" t="s">
        <v>52</v>
      </c>
      <c r="B78">
        <v>43</v>
      </c>
      <c r="C78">
        <v>435</v>
      </c>
      <c r="D78" s="21">
        <f t="shared" si="4"/>
        <v>9.8850574712643677E-2</v>
      </c>
      <c r="E78" s="6">
        <v>1</v>
      </c>
      <c r="K78" s="6"/>
    </row>
    <row r="79" spans="1:11" x14ac:dyDescent="0.25">
      <c r="A79" t="s">
        <v>80</v>
      </c>
      <c r="B79">
        <v>3</v>
      </c>
      <c r="C79">
        <v>48</v>
      </c>
      <c r="D79" s="21">
        <f t="shared" si="4"/>
        <v>6.25E-2</v>
      </c>
      <c r="E79" s="6">
        <v>1</v>
      </c>
      <c r="F79" s="1"/>
      <c r="K79" s="6"/>
    </row>
    <row r="80" spans="1:11" x14ac:dyDescent="0.25">
      <c r="A80" t="s">
        <v>49</v>
      </c>
      <c r="B80">
        <v>55</v>
      </c>
      <c r="C80">
        <v>545</v>
      </c>
      <c r="D80" s="21">
        <f t="shared" si="4"/>
        <v>0.10091743119266056</v>
      </c>
      <c r="E80" s="6">
        <v>1</v>
      </c>
      <c r="F80" s="1"/>
      <c r="K80" s="6"/>
    </row>
    <row r="81" spans="1:13" x14ac:dyDescent="0.25">
      <c r="A81" t="s">
        <v>48</v>
      </c>
      <c r="B81">
        <v>61</v>
      </c>
      <c r="C81">
        <v>865</v>
      </c>
      <c r="D81" s="21">
        <f t="shared" si="4"/>
        <v>7.0520231213872839E-2</v>
      </c>
      <c r="E81" s="6">
        <v>1</v>
      </c>
      <c r="F81" s="1"/>
      <c r="K81" s="6"/>
    </row>
    <row r="82" spans="1:13" x14ac:dyDescent="0.25">
      <c r="G82" s="1"/>
      <c r="M82" s="6"/>
    </row>
    <row r="83" spans="1:13" x14ac:dyDescent="0.25">
      <c r="G83" s="1"/>
      <c r="M83" s="6"/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"/>
  <sheetViews>
    <sheetView workbookViewId="0">
      <selection activeCell="H4" sqref="H4"/>
    </sheetView>
  </sheetViews>
  <sheetFormatPr defaultRowHeight="15" x14ac:dyDescent="0.25"/>
  <cols>
    <col min="1" max="1" width="11" customWidth="1"/>
    <col min="2" max="2" width="31.85546875" customWidth="1"/>
    <col min="3" max="3" width="33.140625" customWidth="1"/>
    <col min="4" max="4" width="42" style="31" customWidth="1"/>
    <col min="5" max="5" width="18.28515625" customWidth="1"/>
    <col min="6" max="6" width="9.140625" style="6"/>
    <col min="7" max="7" width="11" style="6" customWidth="1"/>
    <col min="8" max="8" width="31.85546875" style="6" customWidth="1"/>
    <col min="9" max="9" width="33.140625" style="6" customWidth="1"/>
    <col min="10" max="10" width="42" style="31" customWidth="1"/>
    <col min="11" max="11" width="18.28515625" style="6" customWidth="1"/>
  </cols>
  <sheetData>
    <row r="1" spans="1:12" s="6" customFormat="1" x14ac:dyDescent="0.25">
      <c r="A1" s="11" t="s">
        <v>97</v>
      </c>
      <c r="D1" s="31"/>
      <c r="J1" s="31"/>
    </row>
    <row r="2" spans="1:12" s="6" customFormat="1" x14ac:dyDescent="0.25">
      <c r="D2" s="31"/>
      <c r="J2" s="31"/>
    </row>
    <row r="3" spans="1:12" s="6" customFormat="1" x14ac:dyDescent="0.25">
      <c r="A3" s="11" t="s">
        <v>91</v>
      </c>
      <c r="D3" s="31"/>
      <c r="G3" s="11" t="s">
        <v>92</v>
      </c>
      <c r="J3" s="31"/>
    </row>
    <row r="4" spans="1:12" s="6" customFormat="1" x14ac:dyDescent="0.25">
      <c r="A4" s="29" t="s">
        <v>84</v>
      </c>
      <c r="B4" s="29" t="s">
        <v>98</v>
      </c>
      <c r="C4" s="29" t="s">
        <v>85</v>
      </c>
      <c r="D4" s="32" t="s">
        <v>90</v>
      </c>
      <c r="E4" s="29" t="s">
        <v>86</v>
      </c>
      <c r="G4" s="29" t="s">
        <v>84</v>
      </c>
      <c r="H4" s="29" t="s">
        <v>98</v>
      </c>
      <c r="I4" s="29" t="s">
        <v>85</v>
      </c>
      <c r="J4" s="32" t="s">
        <v>90</v>
      </c>
      <c r="K4" s="29" t="s">
        <v>86</v>
      </c>
    </row>
    <row r="5" spans="1:12" x14ac:dyDescent="0.25">
      <c r="A5" t="s">
        <v>70</v>
      </c>
      <c r="B5">
        <v>140</v>
      </c>
      <c r="C5">
        <v>168</v>
      </c>
      <c r="D5" s="31">
        <f t="shared" ref="D5:D36" si="0">B5/C5*100</f>
        <v>83.333333333333343</v>
      </c>
      <c r="E5" s="1">
        <v>4.2989999999999999E-84</v>
      </c>
      <c r="F5" s="1"/>
      <c r="G5" s="6" t="s">
        <v>48</v>
      </c>
      <c r="H5" s="6">
        <v>269</v>
      </c>
      <c r="I5" s="6">
        <v>865</v>
      </c>
      <c r="J5" s="31">
        <v>31.098265895953759</v>
      </c>
      <c r="K5" s="1">
        <v>4.6596999999999996E-21</v>
      </c>
    </row>
    <row r="6" spans="1:12" x14ac:dyDescent="0.25">
      <c r="A6" t="s">
        <v>77</v>
      </c>
      <c r="B6">
        <v>138</v>
      </c>
      <c r="C6">
        <v>202</v>
      </c>
      <c r="D6" s="31">
        <f t="shared" si="0"/>
        <v>68.316831683168317</v>
      </c>
      <c r="E6" s="1">
        <v>1.9295E-63</v>
      </c>
      <c r="F6" s="1"/>
      <c r="G6" s="6" t="s">
        <v>25</v>
      </c>
      <c r="H6" s="6">
        <v>76</v>
      </c>
      <c r="I6" s="6">
        <v>186</v>
      </c>
      <c r="J6" s="31">
        <v>40.86021505376344</v>
      </c>
      <c r="K6" s="1">
        <v>7.6930999999999992E-12</v>
      </c>
      <c r="L6" s="6"/>
    </row>
    <row r="7" spans="1:12" x14ac:dyDescent="0.25">
      <c r="A7" t="s">
        <v>5</v>
      </c>
      <c r="B7">
        <v>248</v>
      </c>
      <c r="C7">
        <v>630</v>
      </c>
      <c r="D7" s="31">
        <f t="shared" si="0"/>
        <v>39.365079365079367</v>
      </c>
      <c r="E7" s="1">
        <v>5.4209000000000003E-49</v>
      </c>
      <c r="F7" s="1"/>
      <c r="G7" s="6" t="s">
        <v>32</v>
      </c>
      <c r="H7" s="6">
        <v>84</v>
      </c>
      <c r="I7" s="6">
        <v>226</v>
      </c>
      <c r="J7" s="31">
        <v>37.168141592920357</v>
      </c>
      <c r="K7" s="1">
        <v>1.1752E-10</v>
      </c>
      <c r="L7" s="6"/>
    </row>
    <row r="8" spans="1:12" x14ac:dyDescent="0.25">
      <c r="A8" t="s">
        <v>43</v>
      </c>
      <c r="B8">
        <v>526</v>
      </c>
      <c r="C8">
        <v>2091</v>
      </c>
      <c r="D8" s="31">
        <f t="shared" si="0"/>
        <v>25.155428024868481</v>
      </c>
      <c r="E8" s="1">
        <v>2.4615999999999999E-36</v>
      </c>
      <c r="F8" s="1"/>
      <c r="G8" s="6" t="s">
        <v>19</v>
      </c>
      <c r="H8" s="6">
        <v>134</v>
      </c>
      <c r="I8" s="6">
        <v>469</v>
      </c>
      <c r="J8" s="31">
        <v>28.571428571428569</v>
      </c>
      <c r="K8" s="1">
        <v>1.3895000000000001E-7</v>
      </c>
      <c r="L8" s="6"/>
    </row>
    <row r="9" spans="1:12" x14ac:dyDescent="0.25">
      <c r="A9" t="s">
        <v>44</v>
      </c>
      <c r="B9">
        <v>365</v>
      </c>
      <c r="C9">
        <v>1426</v>
      </c>
      <c r="D9" s="31">
        <f t="shared" si="0"/>
        <v>25.596072931276296</v>
      </c>
      <c r="E9" s="1">
        <v>5.0145E-25</v>
      </c>
      <c r="F9" s="1"/>
      <c r="G9" s="6" t="s">
        <v>6</v>
      </c>
      <c r="H9" s="6">
        <v>26</v>
      </c>
      <c r="I9" s="6">
        <v>64</v>
      </c>
      <c r="J9" s="31">
        <v>40.625</v>
      </c>
      <c r="K9" s="1">
        <v>2.4152000000000001E-4</v>
      </c>
      <c r="L9" s="6"/>
    </row>
    <row r="10" spans="1:12" x14ac:dyDescent="0.25">
      <c r="A10" t="s">
        <v>78</v>
      </c>
      <c r="B10">
        <v>76</v>
      </c>
      <c r="C10">
        <v>152</v>
      </c>
      <c r="D10" s="31">
        <f t="shared" si="0"/>
        <v>50</v>
      </c>
      <c r="E10" s="1">
        <v>1.4301E-22</v>
      </c>
      <c r="F10" s="1"/>
      <c r="G10" s="6" t="s">
        <v>38</v>
      </c>
      <c r="H10" s="6">
        <v>30</v>
      </c>
      <c r="I10" s="6">
        <v>81</v>
      </c>
      <c r="J10" s="31">
        <v>37.037037037037038</v>
      </c>
      <c r="K10" s="1">
        <v>4.2779999999999999E-4</v>
      </c>
      <c r="L10" s="6"/>
    </row>
    <row r="11" spans="1:12" x14ac:dyDescent="0.25">
      <c r="A11" t="s">
        <v>61</v>
      </c>
      <c r="B11">
        <v>76</v>
      </c>
      <c r="C11">
        <v>186</v>
      </c>
      <c r="D11" s="31">
        <f t="shared" si="0"/>
        <v>40.86021505376344</v>
      </c>
      <c r="E11" s="1">
        <v>2.55E-15</v>
      </c>
      <c r="F11" s="1"/>
      <c r="G11" s="6" t="s">
        <v>11</v>
      </c>
      <c r="H11" s="6">
        <v>75</v>
      </c>
      <c r="I11" s="6">
        <v>321</v>
      </c>
      <c r="J11" s="31">
        <v>23.364485981308412</v>
      </c>
      <c r="K11" s="1">
        <v>8.1767000000000006E-2</v>
      </c>
      <c r="L11" s="6"/>
    </row>
    <row r="12" spans="1:12" x14ac:dyDescent="0.25">
      <c r="A12" t="s">
        <v>76</v>
      </c>
      <c r="B12">
        <v>45</v>
      </c>
      <c r="C12">
        <v>97</v>
      </c>
      <c r="D12" s="31">
        <f t="shared" si="0"/>
        <v>46.391752577319586</v>
      </c>
      <c r="E12" s="1">
        <v>1.1537E-11</v>
      </c>
      <c r="F12" s="1"/>
      <c r="G12" s="6" t="s">
        <v>57</v>
      </c>
      <c r="H12" s="6">
        <v>39</v>
      </c>
      <c r="I12" s="6">
        <v>148</v>
      </c>
      <c r="J12" s="31">
        <v>26.351351351351347</v>
      </c>
      <c r="K12" s="1">
        <v>8.7799000000000002E-2</v>
      </c>
      <c r="L12" s="6"/>
    </row>
    <row r="13" spans="1:12" x14ac:dyDescent="0.25">
      <c r="A13" t="s">
        <v>22</v>
      </c>
      <c r="B13">
        <v>115</v>
      </c>
      <c r="C13">
        <v>407</v>
      </c>
      <c r="D13" s="31">
        <f t="shared" si="0"/>
        <v>28.255528255528255</v>
      </c>
      <c r="E13" s="1">
        <v>4.9661E-10</v>
      </c>
      <c r="F13" s="1"/>
      <c r="G13" s="6" t="s">
        <v>52</v>
      </c>
      <c r="H13" s="6">
        <v>95</v>
      </c>
      <c r="I13" s="6">
        <v>435</v>
      </c>
      <c r="J13" s="31">
        <v>21.839080459770116</v>
      </c>
      <c r="K13" s="1">
        <v>0.18622</v>
      </c>
      <c r="L13" s="6"/>
    </row>
    <row r="14" spans="1:12" x14ac:dyDescent="0.25">
      <c r="A14" t="s">
        <v>59</v>
      </c>
      <c r="B14">
        <v>113</v>
      </c>
      <c r="C14">
        <v>445</v>
      </c>
      <c r="D14" s="31">
        <f t="shared" si="0"/>
        <v>25.393258426966291</v>
      </c>
      <c r="E14" s="1">
        <v>4.7963000000000001E-7</v>
      </c>
      <c r="F14" s="1"/>
      <c r="G14" s="6" t="s">
        <v>58</v>
      </c>
      <c r="H14" s="6">
        <v>38</v>
      </c>
      <c r="I14" s="6">
        <v>160</v>
      </c>
      <c r="J14" s="31">
        <v>23.75</v>
      </c>
      <c r="K14" s="1">
        <v>0.2366</v>
      </c>
      <c r="L14" s="6"/>
    </row>
    <row r="15" spans="1:12" x14ac:dyDescent="0.25">
      <c r="A15" t="s">
        <v>49</v>
      </c>
      <c r="B15">
        <v>131</v>
      </c>
      <c r="C15">
        <v>545</v>
      </c>
      <c r="D15" s="31">
        <f t="shared" si="0"/>
        <v>24.036697247706424</v>
      </c>
      <c r="E15" s="1">
        <v>1.0080999999999999E-6</v>
      </c>
      <c r="F15" s="1"/>
      <c r="G15" s="6" t="s">
        <v>62</v>
      </c>
      <c r="H15" s="6">
        <v>20</v>
      </c>
      <c r="I15" s="6">
        <v>80</v>
      </c>
      <c r="J15" s="31">
        <v>25</v>
      </c>
      <c r="K15" s="1">
        <v>0.33810000000000001</v>
      </c>
      <c r="L15" s="6"/>
    </row>
    <row r="16" spans="1:12" x14ac:dyDescent="0.25">
      <c r="A16" t="s">
        <v>18</v>
      </c>
      <c r="B16">
        <v>71</v>
      </c>
      <c r="C16">
        <v>257</v>
      </c>
      <c r="D16" s="31">
        <f t="shared" si="0"/>
        <v>27.626459143968873</v>
      </c>
      <c r="E16" s="1">
        <v>5.6211000000000003E-6</v>
      </c>
      <c r="F16" s="1"/>
      <c r="G16" s="6" t="s">
        <v>74</v>
      </c>
      <c r="H16" s="6">
        <v>6</v>
      </c>
      <c r="I16" s="6">
        <v>20</v>
      </c>
      <c r="J16" s="31">
        <v>30</v>
      </c>
      <c r="K16" s="1">
        <v>0.43719999999999998</v>
      </c>
      <c r="L16" s="6"/>
    </row>
    <row r="17" spans="1:12" x14ac:dyDescent="0.25">
      <c r="A17" t="s">
        <v>50</v>
      </c>
      <c r="B17">
        <v>173</v>
      </c>
      <c r="C17">
        <v>846</v>
      </c>
      <c r="D17" s="31">
        <f t="shared" si="0"/>
        <v>20.449172576832151</v>
      </c>
      <c r="E17" s="1">
        <v>4.4988999999999999E-4</v>
      </c>
      <c r="F17" s="1"/>
      <c r="G17" s="6" t="s">
        <v>53</v>
      </c>
      <c r="H17" s="6">
        <v>234</v>
      </c>
      <c r="I17" s="6">
        <v>1206</v>
      </c>
      <c r="J17" s="31">
        <v>19.402985074626866</v>
      </c>
      <c r="K17" s="1">
        <v>0.43719999999999998</v>
      </c>
      <c r="L17" s="6"/>
    </row>
    <row r="18" spans="1:12" x14ac:dyDescent="0.25">
      <c r="A18" t="s">
        <v>13</v>
      </c>
      <c r="B18">
        <v>70</v>
      </c>
      <c r="C18">
        <v>288</v>
      </c>
      <c r="D18" s="31">
        <f t="shared" si="0"/>
        <v>24.305555555555554</v>
      </c>
      <c r="E18" s="1">
        <v>6.0864000000000003E-4</v>
      </c>
      <c r="F18" s="1"/>
      <c r="G18" s="6" t="s">
        <v>41</v>
      </c>
      <c r="H18" s="6">
        <v>22</v>
      </c>
      <c r="I18" s="6">
        <v>90</v>
      </c>
      <c r="J18" s="31">
        <v>24.444444444444443</v>
      </c>
      <c r="K18" s="1">
        <v>0.55540999999999996</v>
      </c>
      <c r="L18" s="6"/>
    </row>
    <row r="19" spans="1:12" x14ac:dyDescent="0.25">
      <c r="A19" t="s">
        <v>51</v>
      </c>
      <c r="B19">
        <v>25</v>
      </c>
      <c r="C19">
        <v>82</v>
      </c>
      <c r="D19" s="31">
        <f t="shared" si="0"/>
        <v>30.487804878048781</v>
      </c>
      <c r="E19" s="1">
        <v>2.3075000000000001E-3</v>
      </c>
      <c r="F19" s="1"/>
      <c r="G19" s="6" t="s">
        <v>54</v>
      </c>
      <c r="H19" s="6">
        <v>17</v>
      </c>
      <c r="I19" s="6">
        <v>76</v>
      </c>
      <c r="J19" s="31">
        <v>22.368421052631579</v>
      </c>
      <c r="K19" s="1">
        <v>0.56445999999999996</v>
      </c>
      <c r="L19" s="6"/>
    </row>
    <row r="20" spans="1:12" x14ac:dyDescent="0.25">
      <c r="A20" t="s">
        <v>60</v>
      </c>
      <c r="B20">
        <v>39</v>
      </c>
      <c r="C20">
        <v>158</v>
      </c>
      <c r="D20" s="31">
        <f t="shared" si="0"/>
        <v>24.683544303797468</v>
      </c>
      <c r="E20" s="1">
        <v>7.6828E-3</v>
      </c>
      <c r="F20" s="1"/>
      <c r="G20" s="6" t="s">
        <v>63</v>
      </c>
      <c r="H20" s="6">
        <v>7</v>
      </c>
      <c r="I20" s="6">
        <v>90</v>
      </c>
      <c r="J20" s="31">
        <v>7.7777777777777777</v>
      </c>
      <c r="K20" s="6">
        <v>1</v>
      </c>
      <c r="L20" s="6"/>
    </row>
    <row r="21" spans="1:12" x14ac:dyDescent="0.25">
      <c r="A21" t="s">
        <v>16</v>
      </c>
      <c r="B21">
        <v>230</v>
      </c>
      <c r="C21">
        <v>1238</v>
      </c>
      <c r="D21" s="31">
        <f t="shared" si="0"/>
        <v>18.578352180936992</v>
      </c>
      <c r="E21" s="1">
        <v>1.3084E-2</v>
      </c>
      <c r="F21" s="1"/>
      <c r="G21" s="6" t="s">
        <v>64</v>
      </c>
      <c r="H21" s="6">
        <v>7</v>
      </c>
      <c r="I21" s="6">
        <v>33</v>
      </c>
      <c r="J21" s="31">
        <v>21.212121212121211</v>
      </c>
      <c r="K21" s="6">
        <v>1</v>
      </c>
      <c r="L21" s="6"/>
    </row>
    <row r="22" spans="1:12" x14ac:dyDescent="0.25">
      <c r="A22" t="s">
        <v>63</v>
      </c>
      <c r="B22">
        <v>23</v>
      </c>
      <c r="C22">
        <v>90</v>
      </c>
      <c r="D22" s="31">
        <f t="shared" si="0"/>
        <v>25.555555555555554</v>
      </c>
      <c r="E22" s="1">
        <v>5.5925000000000002E-2</v>
      </c>
      <c r="F22" s="1"/>
      <c r="G22" s="6" t="s">
        <v>23</v>
      </c>
      <c r="H22" s="6">
        <v>8</v>
      </c>
      <c r="I22" s="6">
        <v>146</v>
      </c>
      <c r="J22" s="31">
        <v>5.4794520547945202</v>
      </c>
      <c r="K22" s="6">
        <v>1</v>
      </c>
      <c r="L22" s="6"/>
    </row>
    <row r="23" spans="1:12" x14ac:dyDescent="0.25">
      <c r="A23" t="s">
        <v>73</v>
      </c>
      <c r="B23">
        <v>30</v>
      </c>
      <c r="C23">
        <v>137</v>
      </c>
      <c r="D23" s="31">
        <f t="shared" si="0"/>
        <v>21.897810218978105</v>
      </c>
      <c r="E23" s="1">
        <v>0.10251</v>
      </c>
      <c r="F23" s="1"/>
      <c r="G23" s="6" t="s">
        <v>65</v>
      </c>
      <c r="H23" s="6">
        <v>10</v>
      </c>
      <c r="I23" s="6">
        <v>53</v>
      </c>
      <c r="J23" s="31">
        <v>18.867924528301888</v>
      </c>
      <c r="K23" s="6">
        <v>1</v>
      </c>
      <c r="L23" s="6"/>
    </row>
    <row r="24" spans="1:12" x14ac:dyDescent="0.25">
      <c r="A24" t="s">
        <v>20</v>
      </c>
      <c r="B24">
        <v>99</v>
      </c>
      <c r="C24">
        <v>524</v>
      </c>
      <c r="D24" s="31">
        <f t="shared" si="0"/>
        <v>18.893129770992367</v>
      </c>
      <c r="E24" s="1">
        <v>0.11719</v>
      </c>
      <c r="F24" s="1"/>
      <c r="G24" s="6" t="s">
        <v>66</v>
      </c>
      <c r="H24" s="6">
        <v>18</v>
      </c>
      <c r="I24" s="6">
        <v>168</v>
      </c>
      <c r="J24" s="31">
        <v>10.714285714285714</v>
      </c>
      <c r="K24" s="6">
        <v>1</v>
      </c>
      <c r="L24" s="6"/>
    </row>
    <row r="25" spans="1:12" x14ac:dyDescent="0.25">
      <c r="A25" t="s">
        <v>21</v>
      </c>
      <c r="B25">
        <v>125</v>
      </c>
      <c r="C25">
        <v>684</v>
      </c>
      <c r="D25" s="31">
        <f t="shared" si="0"/>
        <v>18.274853801169591</v>
      </c>
      <c r="E25" s="1">
        <v>0.14035</v>
      </c>
      <c r="F25" s="1"/>
      <c r="G25" s="6" t="s">
        <v>22</v>
      </c>
      <c r="H25" s="6">
        <v>1</v>
      </c>
      <c r="I25" s="6">
        <v>407</v>
      </c>
      <c r="J25" s="31">
        <v>0.24570024570024571</v>
      </c>
      <c r="K25" s="6">
        <v>1</v>
      </c>
      <c r="L25" s="6"/>
    </row>
    <row r="26" spans="1:12" x14ac:dyDescent="0.25">
      <c r="A26" t="s">
        <v>33</v>
      </c>
      <c r="B26">
        <v>41</v>
      </c>
      <c r="C26">
        <v>199</v>
      </c>
      <c r="D26" s="31">
        <f t="shared" si="0"/>
        <v>20.603015075376884</v>
      </c>
      <c r="E26" s="1">
        <v>0.15051999999999999</v>
      </c>
      <c r="F26" s="1"/>
      <c r="G26" s="6" t="s">
        <v>21</v>
      </c>
      <c r="H26" s="6">
        <v>85</v>
      </c>
      <c r="I26" s="6">
        <v>684</v>
      </c>
      <c r="J26" s="31">
        <v>12.426900584795321</v>
      </c>
      <c r="K26" s="6">
        <v>1</v>
      </c>
      <c r="L26" s="6"/>
    </row>
    <row r="27" spans="1:12" x14ac:dyDescent="0.25">
      <c r="A27" t="s">
        <v>53</v>
      </c>
      <c r="B27">
        <v>209</v>
      </c>
      <c r="C27">
        <v>1206</v>
      </c>
      <c r="D27" s="31">
        <f t="shared" si="0"/>
        <v>17.330016583747927</v>
      </c>
      <c r="E27" s="1">
        <v>0.16567000000000001</v>
      </c>
      <c r="F27" s="1"/>
      <c r="G27" s="6" t="s">
        <v>20</v>
      </c>
      <c r="H27" s="6">
        <v>76</v>
      </c>
      <c r="I27" s="6">
        <v>524</v>
      </c>
      <c r="J27" s="31">
        <v>14.503816793893129</v>
      </c>
      <c r="K27" s="6">
        <v>1</v>
      </c>
      <c r="L27" s="6"/>
    </row>
    <row r="28" spans="1:12" x14ac:dyDescent="0.25">
      <c r="A28" t="s">
        <v>12</v>
      </c>
      <c r="B28">
        <v>60</v>
      </c>
      <c r="C28">
        <v>311</v>
      </c>
      <c r="D28" s="31">
        <f t="shared" si="0"/>
        <v>19.292604501607716</v>
      </c>
      <c r="E28" s="1">
        <v>0.18240000000000001</v>
      </c>
      <c r="F28" s="1"/>
      <c r="G28" s="6" t="s">
        <v>18</v>
      </c>
      <c r="H28" s="6">
        <v>39</v>
      </c>
      <c r="I28" s="6">
        <v>257</v>
      </c>
      <c r="J28" s="31">
        <v>15.175097276264591</v>
      </c>
      <c r="K28" s="6">
        <v>1</v>
      </c>
      <c r="L28" s="6"/>
    </row>
    <row r="29" spans="1:12" x14ac:dyDescent="0.25">
      <c r="A29" t="s">
        <v>10</v>
      </c>
      <c r="B29">
        <v>117</v>
      </c>
      <c r="C29">
        <v>667</v>
      </c>
      <c r="D29" s="31">
        <f t="shared" si="0"/>
        <v>17.541229385307346</v>
      </c>
      <c r="E29" s="1">
        <v>0.33977000000000002</v>
      </c>
      <c r="F29" s="1"/>
      <c r="G29" s="6" t="s">
        <v>16</v>
      </c>
      <c r="H29" s="6">
        <v>128</v>
      </c>
      <c r="I29" s="6">
        <v>1238</v>
      </c>
      <c r="J29" s="31">
        <v>10.339256865912763</v>
      </c>
      <c r="K29" s="6">
        <v>1</v>
      </c>
      <c r="L29" s="6"/>
    </row>
    <row r="30" spans="1:12" x14ac:dyDescent="0.25">
      <c r="A30" t="s">
        <v>42</v>
      </c>
      <c r="B30">
        <v>33</v>
      </c>
      <c r="C30">
        <v>170</v>
      </c>
      <c r="D30" s="31">
        <f t="shared" si="0"/>
        <v>19.411764705882355</v>
      </c>
      <c r="E30" s="1">
        <v>0.36747999999999997</v>
      </c>
      <c r="F30" s="1"/>
      <c r="G30" s="6" t="s">
        <v>17</v>
      </c>
      <c r="H30" s="6">
        <v>51</v>
      </c>
      <c r="I30" s="6">
        <v>361</v>
      </c>
      <c r="J30" s="31">
        <v>14.127423822714682</v>
      </c>
      <c r="K30" s="6">
        <v>1</v>
      </c>
      <c r="L30" s="6"/>
    </row>
    <row r="31" spans="1:12" x14ac:dyDescent="0.25">
      <c r="A31" t="s">
        <v>56</v>
      </c>
      <c r="B31">
        <v>71</v>
      </c>
      <c r="C31">
        <v>410</v>
      </c>
      <c r="D31" s="31">
        <f t="shared" si="0"/>
        <v>17.317073170731707</v>
      </c>
      <c r="E31" s="1">
        <v>0.45988000000000001</v>
      </c>
      <c r="F31" s="1"/>
      <c r="G31" s="6" t="s">
        <v>15</v>
      </c>
      <c r="H31" s="6">
        <v>4</v>
      </c>
      <c r="I31" s="6">
        <v>37</v>
      </c>
      <c r="J31" s="31">
        <v>10.810810810810811</v>
      </c>
      <c r="K31" s="6">
        <v>1</v>
      </c>
      <c r="L31" s="6"/>
    </row>
    <row r="32" spans="1:12" x14ac:dyDescent="0.25">
      <c r="A32" t="s">
        <v>75</v>
      </c>
      <c r="B32">
        <v>8</v>
      </c>
      <c r="C32">
        <v>37</v>
      </c>
      <c r="D32" s="31">
        <f t="shared" si="0"/>
        <v>21.621621621621621</v>
      </c>
      <c r="E32" s="1">
        <v>0.45988000000000001</v>
      </c>
      <c r="F32" s="1"/>
      <c r="G32" s="6" t="s">
        <v>14</v>
      </c>
      <c r="H32" s="6">
        <v>37</v>
      </c>
      <c r="I32" s="6">
        <v>184</v>
      </c>
      <c r="J32" s="31">
        <v>20.108695652173914</v>
      </c>
      <c r="K32" s="6">
        <v>1</v>
      </c>
      <c r="L32" s="6"/>
    </row>
    <row r="33" spans="1:12" x14ac:dyDescent="0.25">
      <c r="A33" t="s">
        <v>27</v>
      </c>
      <c r="B33">
        <v>73</v>
      </c>
      <c r="C33">
        <v>431</v>
      </c>
      <c r="D33" s="31">
        <f t="shared" si="0"/>
        <v>16.937354988399072</v>
      </c>
      <c r="E33" s="1">
        <v>0.79469000000000001</v>
      </c>
      <c r="F33" s="1"/>
      <c r="G33" s="6" t="s">
        <v>13</v>
      </c>
      <c r="H33" s="6">
        <v>19</v>
      </c>
      <c r="I33" s="6">
        <v>288</v>
      </c>
      <c r="J33" s="31">
        <v>6.5972222222222223</v>
      </c>
      <c r="K33" s="6">
        <v>1</v>
      </c>
      <c r="L33" s="6"/>
    </row>
    <row r="34" spans="1:12" x14ac:dyDescent="0.25">
      <c r="A34" t="s">
        <v>82</v>
      </c>
      <c r="B34">
        <v>1</v>
      </c>
      <c r="C34">
        <v>2</v>
      </c>
      <c r="D34" s="31">
        <f t="shared" si="0"/>
        <v>50</v>
      </c>
      <c r="E34" s="1">
        <v>0.82452999999999999</v>
      </c>
      <c r="F34" s="1"/>
      <c r="G34" s="6" t="s">
        <v>12</v>
      </c>
      <c r="H34" s="6">
        <v>18</v>
      </c>
      <c r="I34" s="6">
        <v>311</v>
      </c>
      <c r="J34" s="31">
        <v>5.787781350482315</v>
      </c>
      <c r="K34" s="6">
        <v>1</v>
      </c>
      <c r="L34" s="6"/>
    </row>
    <row r="35" spans="1:12" x14ac:dyDescent="0.25">
      <c r="A35" t="s">
        <v>79</v>
      </c>
      <c r="B35">
        <v>1</v>
      </c>
      <c r="C35">
        <v>4</v>
      </c>
      <c r="D35" s="31">
        <f t="shared" si="0"/>
        <v>25</v>
      </c>
      <c r="E35" s="1">
        <v>0.87953000000000003</v>
      </c>
      <c r="F35" s="1"/>
      <c r="G35" s="6" t="s">
        <v>9</v>
      </c>
      <c r="H35" s="6">
        <v>10</v>
      </c>
      <c r="I35" s="6">
        <v>202</v>
      </c>
      <c r="J35" s="31">
        <v>4.9504950495049505</v>
      </c>
      <c r="K35" s="6">
        <v>1</v>
      </c>
      <c r="L35" s="6"/>
    </row>
    <row r="36" spans="1:12" x14ac:dyDescent="0.25">
      <c r="A36" t="s">
        <v>80</v>
      </c>
      <c r="B36">
        <v>8</v>
      </c>
      <c r="C36">
        <v>48</v>
      </c>
      <c r="D36" s="31">
        <f t="shared" si="0"/>
        <v>16.666666666666664</v>
      </c>
      <c r="E36" s="1">
        <v>0.87953000000000003</v>
      </c>
      <c r="F36" s="1"/>
      <c r="G36" s="6" t="s">
        <v>8</v>
      </c>
      <c r="H36" s="6">
        <v>190</v>
      </c>
      <c r="I36" s="6">
        <v>1106</v>
      </c>
      <c r="J36" s="31">
        <v>17.17902350813743</v>
      </c>
      <c r="K36" s="6">
        <v>1</v>
      </c>
      <c r="L36" s="6"/>
    </row>
    <row r="37" spans="1:12" x14ac:dyDescent="0.25">
      <c r="A37" t="s">
        <v>47</v>
      </c>
      <c r="B37">
        <v>16</v>
      </c>
      <c r="C37">
        <v>101</v>
      </c>
      <c r="D37" s="31">
        <f t="shared" ref="D37:D68" si="1">B37/C37*100</f>
        <v>15.841584158415841</v>
      </c>
      <c r="E37" s="1">
        <v>0.88127999999999995</v>
      </c>
      <c r="F37" s="1"/>
      <c r="G37" s="6" t="s">
        <v>7</v>
      </c>
      <c r="H37" s="6">
        <v>23</v>
      </c>
      <c r="I37" s="6">
        <v>102</v>
      </c>
      <c r="J37" s="31">
        <v>22.549019607843139</v>
      </c>
      <c r="K37" s="6">
        <v>1</v>
      </c>
      <c r="L37" s="6"/>
    </row>
    <row r="38" spans="1:12" x14ac:dyDescent="0.25">
      <c r="A38" t="s">
        <v>15</v>
      </c>
      <c r="B38">
        <v>7</v>
      </c>
      <c r="C38">
        <v>37</v>
      </c>
      <c r="D38" s="31">
        <f t="shared" si="1"/>
        <v>18.918918918918919</v>
      </c>
      <c r="E38" s="1">
        <v>0.92818999999999996</v>
      </c>
      <c r="F38" s="1"/>
      <c r="G38" s="6" t="s">
        <v>67</v>
      </c>
      <c r="H38" s="6">
        <v>3</v>
      </c>
      <c r="I38" s="6">
        <v>32</v>
      </c>
      <c r="J38" s="31">
        <v>9.375</v>
      </c>
      <c r="K38" s="6">
        <v>1</v>
      </c>
      <c r="L38" s="6"/>
    </row>
    <row r="39" spans="1:12" x14ac:dyDescent="0.25">
      <c r="A39" t="s">
        <v>81</v>
      </c>
      <c r="B39">
        <v>1</v>
      </c>
      <c r="C39">
        <v>3</v>
      </c>
      <c r="D39" s="31">
        <f t="shared" si="1"/>
        <v>33.333333333333329</v>
      </c>
      <c r="E39" s="1">
        <v>0.92818999999999996</v>
      </c>
      <c r="F39" s="1"/>
      <c r="G39" s="6" t="s">
        <v>68</v>
      </c>
      <c r="H39" s="6">
        <v>27</v>
      </c>
      <c r="I39" s="6">
        <v>142</v>
      </c>
      <c r="J39" s="31">
        <v>19.014084507042252</v>
      </c>
      <c r="K39" s="6">
        <v>1</v>
      </c>
      <c r="L39" s="6"/>
    </row>
    <row r="40" spans="1:12" x14ac:dyDescent="0.25">
      <c r="A40" t="s">
        <v>67</v>
      </c>
      <c r="B40">
        <v>6</v>
      </c>
      <c r="C40">
        <v>32</v>
      </c>
      <c r="D40" s="31">
        <f t="shared" si="1"/>
        <v>18.75</v>
      </c>
      <c r="E40" s="1">
        <v>0.92818999999999996</v>
      </c>
      <c r="F40" s="1"/>
      <c r="G40" s="6" t="s">
        <v>10</v>
      </c>
      <c r="H40" s="6">
        <v>61</v>
      </c>
      <c r="I40" s="6">
        <v>667</v>
      </c>
      <c r="J40" s="31">
        <v>9.1454272863568224</v>
      </c>
      <c r="K40" s="6">
        <v>1</v>
      </c>
      <c r="L40" s="6"/>
    </row>
    <row r="41" spans="1:12" x14ac:dyDescent="0.25">
      <c r="A41" t="s">
        <v>62</v>
      </c>
      <c r="B41">
        <v>12</v>
      </c>
      <c r="C41">
        <v>80</v>
      </c>
      <c r="D41" s="31">
        <f t="shared" si="1"/>
        <v>15</v>
      </c>
      <c r="E41" s="1">
        <v>0.95704999999999996</v>
      </c>
      <c r="F41" s="1"/>
      <c r="G41" s="6" t="s">
        <v>5</v>
      </c>
      <c r="H41" s="6">
        <v>25</v>
      </c>
      <c r="I41" s="6">
        <v>630</v>
      </c>
      <c r="J41" s="31">
        <v>3.9682539682539679</v>
      </c>
      <c r="K41" s="6">
        <v>1</v>
      </c>
      <c r="L41" s="6"/>
    </row>
    <row r="42" spans="1:12" x14ac:dyDescent="0.25">
      <c r="A42" t="s">
        <v>23</v>
      </c>
      <c r="B42">
        <v>21</v>
      </c>
      <c r="C42">
        <v>146</v>
      </c>
      <c r="D42" s="31">
        <f t="shared" si="1"/>
        <v>14.383561643835616</v>
      </c>
      <c r="E42">
        <v>1</v>
      </c>
      <c r="F42" s="1"/>
      <c r="G42" s="6" t="s">
        <v>4</v>
      </c>
      <c r="H42" s="6">
        <v>78</v>
      </c>
      <c r="I42" s="6">
        <v>437</v>
      </c>
      <c r="J42" s="31">
        <v>17.848970251716249</v>
      </c>
      <c r="K42" s="6">
        <v>1</v>
      </c>
      <c r="L42" s="6"/>
    </row>
    <row r="43" spans="1:12" x14ac:dyDescent="0.25">
      <c r="A43" t="s">
        <v>65</v>
      </c>
      <c r="B43">
        <v>8</v>
      </c>
      <c r="C43">
        <v>53</v>
      </c>
      <c r="D43" s="31">
        <f t="shared" si="1"/>
        <v>15.09433962264151</v>
      </c>
      <c r="E43" s="6">
        <v>1</v>
      </c>
      <c r="F43" s="1"/>
      <c r="G43" s="6" t="s">
        <v>3</v>
      </c>
      <c r="H43" s="6">
        <v>21</v>
      </c>
      <c r="I43" s="6">
        <v>139</v>
      </c>
      <c r="J43" s="31">
        <v>15.107913669064748</v>
      </c>
      <c r="K43" s="6">
        <v>1</v>
      </c>
      <c r="L43" s="6"/>
    </row>
    <row r="44" spans="1:12" x14ac:dyDescent="0.25">
      <c r="A44" t="s">
        <v>66</v>
      </c>
      <c r="B44">
        <v>23</v>
      </c>
      <c r="C44">
        <v>168</v>
      </c>
      <c r="D44" s="31">
        <f t="shared" si="1"/>
        <v>13.690476190476192</v>
      </c>
      <c r="E44" s="6">
        <v>1</v>
      </c>
      <c r="F44" s="1"/>
      <c r="G44" s="6" t="s">
        <v>69</v>
      </c>
      <c r="H44" s="6">
        <v>2</v>
      </c>
      <c r="I44" s="6">
        <v>25</v>
      </c>
      <c r="J44" s="31">
        <v>8</v>
      </c>
      <c r="K44" s="6">
        <v>1</v>
      </c>
      <c r="L44" s="6"/>
    </row>
    <row r="45" spans="1:12" x14ac:dyDescent="0.25">
      <c r="A45" t="s">
        <v>19</v>
      </c>
      <c r="B45">
        <v>40</v>
      </c>
      <c r="C45">
        <v>469</v>
      </c>
      <c r="D45" s="31">
        <f t="shared" si="1"/>
        <v>8.5287846481876333</v>
      </c>
      <c r="E45">
        <v>1</v>
      </c>
      <c r="F45" s="1"/>
      <c r="G45" s="6" t="s">
        <v>27</v>
      </c>
      <c r="H45" s="6">
        <v>37</v>
      </c>
      <c r="I45" s="6">
        <v>431</v>
      </c>
      <c r="J45" s="31">
        <v>8.5846867749419946</v>
      </c>
      <c r="K45" s="6">
        <v>1</v>
      </c>
      <c r="L45" s="6"/>
    </row>
    <row r="46" spans="1:12" x14ac:dyDescent="0.25">
      <c r="A46" t="s">
        <v>17</v>
      </c>
      <c r="B46">
        <v>46</v>
      </c>
      <c r="C46">
        <v>361</v>
      </c>
      <c r="D46" s="31">
        <f t="shared" si="1"/>
        <v>12.742382271468145</v>
      </c>
      <c r="E46">
        <v>1</v>
      </c>
      <c r="F46" s="1"/>
      <c r="G46" s="6" t="s">
        <v>1</v>
      </c>
      <c r="H46" s="6">
        <v>15</v>
      </c>
      <c r="I46" s="6">
        <v>151</v>
      </c>
      <c r="J46" s="31">
        <v>9.9337748344370862</v>
      </c>
      <c r="K46" s="6">
        <v>1</v>
      </c>
      <c r="L46" s="6"/>
    </row>
    <row r="47" spans="1:12" x14ac:dyDescent="0.25">
      <c r="A47" t="s">
        <v>14</v>
      </c>
      <c r="B47">
        <v>18</v>
      </c>
      <c r="C47">
        <v>184</v>
      </c>
      <c r="D47" s="31">
        <f t="shared" si="1"/>
        <v>9.7826086956521738</v>
      </c>
      <c r="E47">
        <v>1</v>
      </c>
      <c r="F47" s="1"/>
      <c r="G47" s="6" t="s">
        <v>0</v>
      </c>
      <c r="H47" s="6">
        <v>54</v>
      </c>
      <c r="I47" s="6">
        <v>463</v>
      </c>
      <c r="J47" s="31">
        <v>11.663066954643629</v>
      </c>
      <c r="K47" s="6">
        <v>1</v>
      </c>
      <c r="L47" s="6"/>
    </row>
    <row r="48" spans="1:12" x14ac:dyDescent="0.25">
      <c r="A48" t="s">
        <v>11</v>
      </c>
      <c r="B48">
        <v>23</v>
      </c>
      <c r="C48">
        <v>321</v>
      </c>
      <c r="D48" s="31">
        <f t="shared" si="1"/>
        <v>7.1651090342679122</v>
      </c>
      <c r="E48">
        <v>1</v>
      </c>
      <c r="F48" s="1"/>
      <c r="G48" s="6" t="s">
        <v>2</v>
      </c>
      <c r="H48" s="6">
        <v>8</v>
      </c>
      <c r="I48" s="6">
        <v>59</v>
      </c>
      <c r="J48" s="31">
        <v>13.559322033898304</v>
      </c>
      <c r="K48" s="6">
        <v>1</v>
      </c>
      <c r="L48" s="6"/>
    </row>
    <row r="49" spans="1:12" x14ac:dyDescent="0.25">
      <c r="A49" t="s">
        <v>9</v>
      </c>
      <c r="B49">
        <v>13</v>
      </c>
      <c r="C49">
        <v>202</v>
      </c>
      <c r="D49" s="31">
        <f t="shared" si="1"/>
        <v>6.435643564356436</v>
      </c>
      <c r="E49">
        <v>1</v>
      </c>
      <c r="F49" s="1"/>
      <c r="G49" s="6" t="s">
        <v>26</v>
      </c>
      <c r="H49" s="6">
        <v>20</v>
      </c>
      <c r="I49" s="6">
        <v>122</v>
      </c>
      <c r="J49" s="31">
        <v>16.393442622950818</v>
      </c>
      <c r="K49" s="6">
        <v>1</v>
      </c>
      <c r="L49" s="6"/>
    </row>
    <row r="50" spans="1:12" x14ac:dyDescent="0.25">
      <c r="A50" t="s">
        <v>8</v>
      </c>
      <c r="B50">
        <v>156</v>
      </c>
      <c r="C50">
        <v>1106</v>
      </c>
      <c r="D50" s="31">
        <f t="shared" si="1"/>
        <v>14.10488245931284</v>
      </c>
      <c r="E50" s="6">
        <v>1</v>
      </c>
      <c r="F50" s="1"/>
      <c r="G50" s="6" t="s">
        <v>70</v>
      </c>
      <c r="H50" s="6">
        <v>1</v>
      </c>
      <c r="I50" s="6">
        <v>168</v>
      </c>
      <c r="J50" s="31">
        <v>0.59523809523809523</v>
      </c>
      <c r="K50" s="6">
        <v>1</v>
      </c>
      <c r="L50" s="6"/>
    </row>
    <row r="51" spans="1:12" x14ac:dyDescent="0.25">
      <c r="A51" t="s">
        <v>7</v>
      </c>
      <c r="B51">
        <v>12</v>
      </c>
      <c r="C51">
        <v>102</v>
      </c>
      <c r="D51" s="31">
        <f t="shared" si="1"/>
        <v>11.76470588235294</v>
      </c>
      <c r="E51">
        <v>1</v>
      </c>
      <c r="F51" s="1"/>
      <c r="G51" s="6" t="s">
        <v>24</v>
      </c>
      <c r="H51" s="6">
        <v>1821</v>
      </c>
      <c r="I51" s="6">
        <v>10070</v>
      </c>
      <c r="J51" s="31">
        <v>18.083416087388283</v>
      </c>
      <c r="K51" s="6">
        <v>1</v>
      </c>
      <c r="L51" s="6"/>
    </row>
    <row r="52" spans="1:12" x14ac:dyDescent="0.25">
      <c r="A52" t="s">
        <v>6</v>
      </c>
      <c r="B52">
        <v>6</v>
      </c>
      <c r="C52">
        <v>64</v>
      </c>
      <c r="D52" s="31">
        <f t="shared" si="1"/>
        <v>9.375</v>
      </c>
      <c r="E52">
        <v>1</v>
      </c>
      <c r="F52" s="1"/>
      <c r="G52" s="6" t="s">
        <v>45</v>
      </c>
      <c r="H52" s="6">
        <v>23</v>
      </c>
      <c r="I52" s="6">
        <v>205</v>
      </c>
      <c r="J52" s="31">
        <v>11.219512195121952</v>
      </c>
      <c r="K52" s="6">
        <v>1</v>
      </c>
      <c r="L52" s="6"/>
    </row>
    <row r="53" spans="1:12" x14ac:dyDescent="0.25">
      <c r="A53" t="s">
        <v>68</v>
      </c>
      <c r="B53">
        <v>10</v>
      </c>
      <c r="C53">
        <v>142</v>
      </c>
      <c r="D53" s="31">
        <f t="shared" si="1"/>
        <v>7.042253521126761</v>
      </c>
      <c r="E53">
        <v>1</v>
      </c>
      <c r="F53" s="1"/>
      <c r="G53" s="6" t="s">
        <v>71</v>
      </c>
      <c r="H53" s="6">
        <v>6</v>
      </c>
      <c r="I53" s="6">
        <v>48</v>
      </c>
      <c r="J53" s="31">
        <v>12.5</v>
      </c>
      <c r="K53" s="6">
        <v>1</v>
      </c>
      <c r="L53" s="6"/>
    </row>
    <row r="54" spans="1:12" x14ac:dyDescent="0.25">
      <c r="A54" t="s">
        <v>4</v>
      </c>
      <c r="B54">
        <v>47</v>
      </c>
      <c r="C54">
        <v>437</v>
      </c>
      <c r="D54" s="31">
        <f t="shared" si="1"/>
        <v>10.755148741418765</v>
      </c>
      <c r="E54" s="6">
        <v>1</v>
      </c>
      <c r="F54" s="1"/>
      <c r="G54" s="6" t="s">
        <v>44</v>
      </c>
      <c r="H54" s="6">
        <v>131</v>
      </c>
      <c r="I54" s="6">
        <v>1426</v>
      </c>
      <c r="J54" s="31">
        <v>9.1865357643758756</v>
      </c>
      <c r="K54" s="6">
        <v>1</v>
      </c>
      <c r="L54" s="6"/>
    </row>
    <row r="55" spans="1:12" x14ac:dyDescent="0.25">
      <c r="A55" t="s">
        <v>3</v>
      </c>
      <c r="B55">
        <v>19</v>
      </c>
      <c r="C55">
        <v>139</v>
      </c>
      <c r="D55" s="31">
        <f t="shared" si="1"/>
        <v>13.669064748201439</v>
      </c>
      <c r="E55">
        <v>1</v>
      </c>
      <c r="F55" s="1"/>
      <c r="G55" s="6" t="s">
        <v>42</v>
      </c>
      <c r="H55" s="6">
        <v>24</v>
      </c>
      <c r="I55" s="6">
        <v>170</v>
      </c>
      <c r="J55" s="31">
        <v>14.117647058823529</v>
      </c>
      <c r="K55" s="6">
        <v>1</v>
      </c>
      <c r="L55" s="6"/>
    </row>
    <row r="56" spans="1:12" x14ac:dyDescent="0.25">
      <c r="A56" t="s">
        <v>69</v>
      </c>
      <c r="B56">
        <v>3</v>
      </c>
      <c r="C56">
        <v>25</v>
      </c>
      <c r="D56" s="31">
        <f t="shared" si="1"/>
        <v>12</v>
      </c>
      <c r="E56">
        <v>1</v>
      </c>
      <c r="F56" s="1"/>
      <c r="G56" s="6" t="s">
        <v>72</v>
      </c>
      <c r="H56" s="6">
        <v>18</v>
      </c>
      <c r="I56" s="6">
        <v>104</v>
      </c>
      <c r="J56" s="31">
        <v>17.307692307692307</v>
      </c>
      <c r="K56" s="6">
        <v>1</v>
      </c>
      <c r="L56" s="6"/>
    </row>
    <row r="57" spans="1:12" x14ac:dyDescent="0.25">
      <c r="A57" t="s">
        <v>1</v>
      </c>
      <c r="B57">
        <v>23</v>
      </c>
      <c r="C57">
        <v>151</v>
      </c>
      <c r="D57" s="31">
        <f t="shared" si="1"/>
        <v>15.231788079470199</v>
      </c>
      <c r="E57">
        <v>1</v>
      </c>
      <c r="F57" s="1"/>
      <c r="G57" s="6" t="s">
        <v>40</v>
      </c>
      <c r="H57" s="6">
        <v>34</v>
      </c>
      <c r="I57" s="6">
        <v>174</v>
      </c>
      <c r="J57" s="31">
        <v>19.540229885057471</v>
      </c>
      <c r="K57" s="6">
        <v>1</v>
      </c>
      <c r="L57" s="6"/>
    </row>
    <row r="58" spans="1:12" x14ac:dyDescent="0.25">
      <c r="A58" t="s">
        <v>0</v>
      </c>
      <c r="B58">
        <v>66</v>
      </c>
      <c r="C58">
        <v>463</v>
      </c>
      <c r="D58" s="31">
        <f t="shared" si="1"/>
        <v>14.254859611231103</v>
      </c>
      <c r="E58" s="6">
        <v>1</v>
      </c>
      <c r="F58" s="1"/>
      <c r="G58" s="6" t="s">
        <v>39</v>
      </c>
      <c r="H58" s="6">
        <v>21</v>
      </c>
      <c r="I58" s="6">
        <v>122</v>
      </c>
      <c r="J58" s="31">
        <v>17.21311475409836</v>
      </c>
      <c r="K58" s="6">
        <v>1</v>
      </c>
      <c r="L58" s="6"/>
    </row>
    <row r="59" spans="1:12" x14ac:dyDescent="0.25">
      <c r="A59" t="s">
        <v>2</v>
      </c>
      <c r="B59">
        <v>2</v>
      </c>
      <c r="C59">
        <v>59</v>
      </c>
      <c r="D59" s="31">
        <f t="shared" si="1"/>
        <v>3.3898305084745761</v>
      </c>
      <c r="E59" s="6">
        <v>1</v>
      </c>
      <c r="F59" s="1"/>
      <c r="G59" s="6" t="s">
        <v>37</v>
      </c>
      <c r="H59" s="6">
        <v>33</v>
      </c>
      <c r="I59" s="6">
        <v>223</v>
      </c>
      <c r="J59" s="31">
        <v>14.798206278026907</v>
      </c>
      <c r="K59" s="6">
        <v>1</v>
      </c>
      <c r="L59" s="6"/>
    </row>
    <row r="60" spans="1:12" x14ac:dyDescent="0.25">
      <c r="A60" t="s">
        <v>26</v>
      </c>
      <c r="B60">
        <v>11</v>
      </c>
      <c r="C60">
        <v>122</v>
      </c>
      <c r="D60" s="31">
        <f t="shared" si="1"/>
        <v>9.0163934426229506</v>
      </c>
      <c r="E60">
        <v>1</v>
      </c>
      <c r="F60" s="1"/>
      <c r="G60" s="6" t="s">
        <v>36</v>
      </c>
      <c r="H60" s="6">
        <v>61</v>
      </c>
      <c r="I60" s="6">
        <v>383</v>
      </c>
      <c r="J60" s="31">
        <v>15.926892950391643</v>
      </c>
      <c r="K60" s="6">
        <v>1</v>
      </c>
      <c r="L60" s="6"/>
    </row>
    <row r="61" spans="1:12" x14ac:dyDescent="0.25">
      <c r="A61" t="s">
        <v>25</v>
      </c>
      <c r="B61">
        <v>20</v>
      </c>
      <c r="C61">
        <v>186</v>
      </c>
      <c r="D61" s="31">
        <f t="shared" si="1"/>
        <v>10.75268817204301</v>
      </c>
      <c r="E61">
        <v>1</v>
      </c>
      <c r="F61" s="1"/>
      <c r="G61" s="6" t="s">
        <v>35</v>
      </c>
      <c r="H61" s="6">
        <v>50</v>
      </c>
      <c r="I61" s="6">
        <v>314</v>
      </c>
      <c r="J61" s="31">
        <v>15.923566878980891</v>
      </c>
      <c r="K61" s="6">
        <v>1</v>
      </c>
      <c r="L61" s="6"/>
    </row>
    <row r="62" spans="1:12" x14ac:dyDescent="0.25">
      <c r="A62" t="s">
        <v>24</v>
      </c>
      <c r="B62">
        <v>1583</v>
      </c>
      <c r="C62">
        <v>10070</v>
      </c>
      <c r="D62" s="31">
        <f t="shared" si="1"/>
        <v>15.719960278053623</v>
      </c>
      <c r="E62">
        <v>1</v>
      </c>
      <c r="F62" s="1"/>
      <c r="G62" s="6" t="s">
        <v>34</v>
      </c>
      <c r="H62" s="6">
        <v>259</v>
      </c>
      <c r="I62" s="6">
        <v>1414</v>
      </c>
      <c r="J62" s="31">
        <v>18.316831683168317</v>
      </c>
      <c r="K62" s="6">
        <v>1</v>
      </c>
      <c r="L62" s="6"/>
    </row>
    <row r="63" spans="1:12" x14ac:dyDescent="0.25">
      <c r="A63" t="s">
        <v>45</v>
      </c>
      <c r="B63">
        <v>17</v>
      </c>
      <c r="C63">
        <v>205</v>
      </c>
      <c r="D63" s="31">
        <f t="shared" si="1"/>
        <v>8.2926829268292686</v>
      </c>
      <c r="E63">
        <v>1</v>
      </c>
      <c r="F63" s="1"/>
      <c r="G63" s="6" t="s">
        <v>33</v>
      </c>
      <c r="H63" s="6">
        <v>17</v>
      </c>
      <c r="I63" s="6">
        <v>199</v>
      </c>
      <c r="J63" s="31">
        <v>8.5427135678391952</v>
      </c>
      <c r="K63" s="6">
        <v>1</v>
      </c>
      <c r="L63" s="6"/>
    </row>
    <row r="64" spans="1:12" x14ac:dyDescent="0.25">
      <c r="A64" t="s">
        <v>72</v>
      </c>
      <c r="B64">
        <v>4</v>
      </c>
      <c r="C64">
        <v>104</v>
      </c>
      <c r="D64" s="31">
        <f t="shared" si="1"/>
        <v>3.8461538461538463</v>
      </c>
      <c r="E64" s="6">
        <v>1</v>
      </c>
      <c r="F64" s="1"/>
      <c r="G64" s="6" t="s">
        <v>31</v>
      </c>
      <c r="H64" s="6">
        <v>5</v>
      </c>
      <c r="I64" s="6">
        <v>48</v>
      </c>
      <c r="J64" s="31">
        <v>10.416666666666668</v>
      </c>
      <c r="K64" s="6">
        <v>1</v>
      </c>
      <c r="L64" s="6"/>
    </row>
    <row r="65" spans="1:12" x14ac:dyDescent="0.25">
      <c r="A65" t="s">
        <v>40</v>
      </c>
      <c r="B65">
        <v>13</v>
      </c>
      <c r="C65">
        <v>174</v>
      </c>
      <c r="D65" s="31">
        <f t="shared" si="1"/>
        <v>7.4712643678160928</v>
      </c>
      <c r="E65" s="6">
        <v>1</v>
      </c>
      <c r="F65" s="1"/>
      <c r="G65" s="6" t="s">
        <v>30</v>
      </c>
      <c r="H65" s="6">
        <v>23</v>
      </c>
      <c r="I65" s="6">
        <v>257</v>
      </c>
      <c r="J65" s="31">
        <v>8.9494163424124515</v>
      </c>
      <c r="K65" s="6">
        <v>1</v>
      </c>
      <c r="L65" s="6"/>
    </row>
    <row r="66" spans="1:12" x14ac:dyDescent="0.25">
      <c r="A66" t="s">
        <v>39</v>
      </c>
      <c r="B66">
        <v>6</v>
      </c>
      <c r="C66">
        <v>122</v>
      </c>
      <c r="D66" s="31">
        <f t="shared" si="1"/>
        <v>4.918032786885246</v>
      </c>
      <c r="E66">
        <v>1</v>
      </c>
      <c r="F66" s="1"/>
      <c r="G66" s="6" t="s">
        <v>77</v>
      </c>
      <c r="H66" s="6">
        <v>2</v>
      </c>
      <c r="I66" s="6">
        <v>202</v>
      </c>
      <c r="J66" s="31">
        <v>0.99009900990099009</v>
      </c>
      <c r="K66" s="6">
        <v>1</v>
      </c>
      <c r="L66" s="6"/>
    </row>
    <row r="67" spans="1:12" x14ac:dyDescent="0.25">
      <c r="A67" t="s">
        <v>38</v>
      </c>
      <c r="B67">
        <v>10</v>
      </c>
      <c r="C67">
        <v>81</v>
      </c>
      <c r="D67" s="31">
        <f t="shared" si="1"/>
        <v>12.345679012345679</v>
      </c>
      <c r="E67" s="6">
        <v>1</v>
      </c>
      <c r="F67" s="1"/>
      <c r="G67" s="6" t="s">
        <v>43</v>
      </c>
      <c r="H67" s="6">
        <v>190</v>
      </c>
      <c r="I67" s="6">
        <v>2091</v>
      </c>
      <c r="J67" s="31">
        <v>9.086561453849832</v>
      </c>
      <c r="K67" s="6">
        <v>1</v>
      </c>
      <c r="L67" s="6"/>
    </row>
    <row r="68" spans="1:12" x14ac:dyDescent="0.25">
      <c r="A68" t="s">
        <v>37</v>
      </c>
      <c r="B68">
        <v>34</v>
      </c>
      <c r="C68">
        <v>223</v>
      </c>
      <c r="D68" s="31">
        <f t="shared" si="1"/>
        <v>15.246636771300448</v>
      </c>
      <c r="E68">
        <v>1</v>
      </c>
      <c r="F68" s="1"/>
      <c r="G68" s="6" t="s">
        <v>29</v>
      </c>
      <c r="H68" s="6">
        <v>83</v>
      </c>
      <c r="I68" s="6">
        <v>697</v>
      </c>
      <c r="J68" s="31">
        <v>11.908177905308465</v>
      </c>
      <c r="K68" s="6">
        <v>1</v>
      </c>
      <c r="L68" s="6"/>
    </row>
    <row r="69" spans="1:12" x14ac:dyDescent="0.25">
      <c r="A69" t="s">
        <v>36</v>
      </c>
      <c r="B69">
        <v>39</v>
      </c>
      <c r="C69">
        <v>383</v>
      </c>
      <c r="D69" s="31">
        <f t="shared" ref="D69:D84" si="2">B69/C69*100</f>
        <v>10.182767624020887</v>
      </c>
      <c r="E69">
        <v>1</v>
      </c>
      <c r="F69" s="1"/>
      <c r="G69" s="6" t="s">
        <v>28</v>
      </c>
      <c r="H69" s="6">
        <v>1821</v>
      </c>
      <c r="I69" s="6">
        <v>10064</v>
      </c>
      <c r="J69" s="31">
        <v>18.094197138314787</v>
      </c>
      <c r="K69" s="6">
        <v>1</v>
      </c>
      <c r="L69" s="6"/>
    </row>
    <row r="70" spans="1:12" x14ac:dyDescent="0.25">
      <c r="A70" t="s">
        <v>35</v>
      </c>
      <c r="B70">
        <v>31</v>
      </c>
      <c r="C70">
        <v>314</v>
      </c>
      <c r="D70" s="31">
        <f t="shared" si="2"/>
        <v>9.8726114649681538</v>
      </c>
      <c r="E70" s="6">
        <v>1</v>
      </c>
      <c r="F70" s="1"/>
      <c r="G70" s="6" t="s">
        <v>61</v>
      </c>
      <c r="H70" s="6">
        <v>13</v>
      </c>
      <c r="I70" s="6">
        <v>186</v>
      </c>
      <c r="J70" s="31">
        <v>6.9892473118279561</v>
      </c>
      <c r="K70" s="6">
        <v>1</v>
      </c>
      <c r="L70" s="6"/>
    </row>
    <row r="71" spans="1:12" x14ac:dyDescent="0.25">
      <c r="A71" t="s">
        <v>34</v>
      </c>
      <c r="B71">
        <v>161</v>
      </c>
      <c r="C71">
        <v>1414</v>
      </c>
      <c r="D71" s="31">
        <f t="shared" si="2"/>
        <v>11.386138613861387</v>
      </c>
      <c r="E71" s="6">
        <v>1</v>
      </c>
      <c r="F71" s="1"/>
      <c r="G71" s="6" t="s">
        <v>73</v>
      </c>
      <c r="H71" s="6">
        <v>12</v>
      </c>
      <c r="I71" s="6">
        <v>137</v>
      </c>
      <c r="J71" s="31">
        <v>8.7591240875912408</v>
      </c>
      <c r="K71" s="6">
        <v>1</v>
      </c>
      <c r="L71" s="6"/>
    </row>
    <row r="72" spans="1:12" x14ac:dyDescent="0.25">
      <c r="A72" t="s">
        <v>32</v>
      </c>
      <c r="B72">
        <v>29</v>
      </c>
      <c r="C72">
        <v>226</v>
      </c>
      <c r="D72" s="31">
        <f t="shared" si="2"/>
        <v>12.831858407079647</v>
      </c>
      <c r="E72" s="6">
        <v>1</v>
      </c>
      <c r="F72" s="1"/>
      <c r="G72" s="6" t="s">
        <v>60</v>
      </c>
      <c r="H72" s="6">
        <v>10</v>
      </c>
      <c r="I72" s="6">
        <v>158</v>
      </c>
      <c r="J72" s="31">
        <v>6.3291139240506329</v>
      </c>
      <c r="K72" s="6">
        <v>1</v>
      </c>
      <c r="L72" s="6"/>
    </row>
    <row r="73" spans="1:12" x14ac:dyDescent="0.25">
      <c r="A73" t="s">
        <v>31</v>
      </c>
      <c r="B73">
        <v>5</v>
      </c>
      <c r="C73">
        <v>48</v>
      </c>
      <c r="D73" s="31">
        <f t="shared" si="2"/>
        <v>10.416666666666668</v>
      </c>
      <c r="E73" s="6">
        <v>1</v>
      </c>
      <c r="F73" s="1"/>
      <c r="G73" s="6" t="s">
        <v>59</v>
      </c>
      <c r="H73" s="6">
        <v>10</v>
      </c>
      <c r="I73" s="6">
        <v>445</v>
      </c>
      <c r="J73" s="31">
        <v>2.2471910112359552</v>
      </c>
      <c r="K73" s="6">
        <v>1</v>
      </c>
      <c r="L73" s="6"/>
    </row>
    <row r="74" spans="1:12" x14ac:dyDescent="0.25">
      <c r="A74" t="s">
        <v>30</v>
      </c>
      <c r="B74">
        <v>39</v>
      </c>
      <c r="C74">
        <v>257</v>
      </c>
      <c r="D74" s="31">
        <f t="shared" si="2"/>
        <v>15.175097276264591</v>
      </c>
      <c r="E74">
        <v>1</v>
      </c>
      <c r="F74" s="1"/>
      <c r="G74" s="6" t="s">
        <v>56</v>
      </c>
      <c r="H74" s="6">
        <v>42</v>
      </c>
      <c r="I74" s="6">
        <v>410</v>
      </c>
      <c r="J74" s="31">
        <v>10.24390243902439</v>
      </c>
      <c r="K74" s="6">
        <v>1</v>
      </c>
      <c r="L74" s="6"/>
    </row>
    <row r="75" spans="1:12" x14ac:dyDescent="0.25">
      <c r="A75" t="s">
        <v>29</v>
      </c>
      <c r="B75">
        <v>101</v>
      </c>
      <c r="C75">
        <v>697</v>
      </c>
      <c r="D75" s="31">
        <f t="shared" si="2"/>
        <v>14.490674318507891</v>
      </c>
      <c r="E75" s="6">
        <v>1</v>
      </c>
      <c r="F75" s="1"/>
      <c r="G75" s="6" t="s">
        <v>75</v>
      </c>
      <c r="H75" s="6">
        <v>2</v>
      </c>
      <c r="I75" s="6">
        <v>37</v>
      </c>
      <c r="J75" s="31">
        <v>5.4054054054054053</v>
      </c>
      <c r="K75" s="6">
        <v>1</v>
      </c>
      <c r="L75" s="6"/>
    </row>
    <row r="76" spans="1:12" x14ac:dyDescent="0.25">
      <c r="A76" t="s">
        <v>28</v>
      </c>
      <c r="B76">
        <v>1580</v>
      </c>
      <c r="C76">
        <v>10064</v>
      </c>
      <c r="D76" s="31">
        <f t="shared" si="2"/>
        <v>15.69952305246423</v>
      </c>
      <c r="E76" s="6">
        <v>1</v>
      </c>
      <c r="F76" s="1"/>
      <c r="G76" s="6" t="s">
        <v>55</v>
      </c>
      <c r="H76" s="6">
        <v>3</v>
      </c>
      <c r="I76" s="6">
        <v>26</v>
      </c>
      <c r="J76" s="31">
        <v>11.538461538461538</v>
      </c>
      <c r="K76" s="6">
        <v>1</v>
      </c>
      <c r="L76" s="6"/>
    </row>
    <row r="77" spans="1:12" x14ac:dyDescent="0.25">
      <c r="A77" t="s">
        <v>58</v>
      </c>
      <c r="B77">
        <v>15</v>
      </c>
      <c r="C77">
        <v>160</v>
      </c>
      <c r="D77" s="31">
        <f t="shared" si="2"/>
        <v>9.375</v>
      </c>
      <c r="E77" s="6">
        <v>1</v>
      </c>
      <c r="F77" s="1"/>
      <c r="G77" s="6" t="s">
        <v>51</v>
      </c>
      <c r="H77" s="6">
        <v>8</v>
      </c>
      <c r="I77" s="6">
        <v>82</v>
      </c>
      <c r="J77" s="31">
        <v>9.7560975609756095</v>
      </c>
      <c r="K77" s="6">
        <v>1</v>
      </c>
      <c r="L77" s="6"/>
    </row>
    <row r="78" spans="1:12" x14ac:dyDescent="0.25">
      <c r="A78" t="s">
        <v>57</v>
      </c>
      <c r="B78">
        <v>16</v>
      </c>
      <c r="C78">
        <v>148</v>
      </c>
      <c r="D78" s="31">
        <f t="shared" si="2"/>
        <v>10.810810810810811</v>
      </c>
      <c r="E78">
        <v>1</v>
      </c>
      <c r="F78" s="1"/>
      <c r="G78" s="6" t="s">
        <v>50</v>
      </c>
      <c r="H78" s="6">
        <v>119</v>
      </c>
      <c r="I78" s="6">
        <v>846</v>
      </c>
      <c r="J78" s="31">
        <v>14.066193853427897</v>
      </c>
      <c r="K78" s="6">
        <v>1</v>
      </c>
      <c r="L78" s="6"/>
    </row>
    <row r="79" spans="1:12" x14ac:dyDescent="0.25">
      <c r="A79" t="s">
        <v>55</v>
      </c>
      <c r="B79">
        <v>1</v>
      </c>
      <c r="C79">
        <v>26</v>
      </c>
      <c r="D79" s="31">
        <f t="shared" si="2"/>
        <v>3.8461538461538463</v>
      </c>
      <c r="E79" s="6">
        <v>1</v>
      </c>
      <c r="F79" s="1"/>
      <c r="G79" s="6" t="s">
        <v>80</v>
      </c>
      <c r="H79" s="6">
        <v>6</v>
      </c>
      <c r="I79" s="6">
        <v>48</v>
      </c>
      <c r="J79" s="31">
        <v>12.5</v>
      </c>
      <c r="K79" s="6">
        <v>1</v>
      </c>
      <c r="L79" s="6"/>
    </row>
    <row r="80" spans="1:12" x14ac:dyDescent="0.25">
      <c r="A80" t="s">
        <v>54</v>
      </c>
      <c r="B80">
        <v>8</v>
      </c>
      <c r="C80">
        <v>76</v>
      </c>
      <c r="D80" s="31">
        <f t="shared" si="2"/>
        <v>10.526315789473683</v>
      </c>
      <c r="E80" s="6">
        <v>1</v>
      </c>
      <c r="F80" s="1"/>
      <c r="G80" s="6" t="s">
        <v>49</v>
      </c>
      <c r="H80" s="6">
        <v>43</v>
      </c>
      <c r="I80" s="6">
        <v>545</v>
      </c>
      <c r="J80" s="31">
        <v>7.8899082568807346</v>
      </c>
      <c r="K80" s="6">
        <v>1</v>
      </c>
      <c r="L80" s="6"/>
    </row>
    <row r="81" spans="1:12" x14ac:dyDescent="0.25">
      <c r="A81" t="s">
        <v>52</v>
      </c>
      <c r="B81">
        <v>59</v>
      </c>
      <c r="C81">
        <v>435</v>
      </c>
      <c r="D81" s="31">
        <f t="shared" si="2"/>
        <v>13.563218390804598</v>
      </c>
      <c r="E81" s="6">
        <v>1</v>
      </c>
      <c r="F81" s="1"/>
      <c r="G81" s="6" t="s">
        <v>76</v>
      </c>
      <c r="H81" s="6">
        <v>2</v>
      </c>
      <c r="I81" s="6">
        <v>97</v>
      </c>
      <c r="J81" s="31">
        <v>2.0618556701030926</v>
      </c>
      <c r="K81" s="6">
        <v>1</v>
      </c>
      <c r="L81" s="6"/>
    </row>
    <row r="82" spans="1:12" x14ac:dyDescent="0.25">
      <c r="A82" t="s">
        <v>48</v>
      </c>
      <c r="B82">
        <v>84</v>
      </c>
      <c r="C82">
        <v>865</v>
      </c>
      <c r="D82" s="31">
        <f t="shared" si="2"/>
        <v>9.7109826589595372</v>
      </c>
      <c r="E82" s="6">
        <v>1</v>
      </c>
      <c r="F82" s="1"/>
      <c r="G82" s="6" t="s">
        <v>47</v>
      </c>
      <c r="H82" s="6">
        <v>12</v>
      </c>
      <c r="I82" s="6">
        <v>101</v>
      </c>
      <c r="J82" s="31">
        <v>11.881188118811881</v>
      </c>
      <c r="K82" s="6">
        <v>1</v>
      </c>
      <c r="L82" s="6"/>
    </row>
    <row r="83" spans="1:12" x14ac:dyDescent="0.25">
      <c r="A83" t="s">
        <v>46</v>
      </c>
      <c r="B83">
        <v>1580</v>
      </c>
      <c r="C83">
        <v>10008</v>
      </c>
      <c r="D83" s="31">
        <f t="shared" si="2"/>
        <v>15.787370103916867</v>
      </c>
      <c r="E83" s="6">
        <v>1</v>
      </c>
      <c r="F83" s="1"/>
      <c r="G83" s="6" t="s">
        <v>46</v>
      </c>
      <c r="H83" s="6">
        <v>1815</v>
      </c>
      <c r="I83" s="6">
        <v>10008</v>
      </c>
      <c r="J83" s="31">
        <v>18.135491606714631</v>
      </c>
      <c r="K83" s="6">
        <v>1</v>
      </c>
      <c r="L83" s="6"/>
    </row>
    <row r="84" spans="1:12" x14ac:dyDescent="0.25">
      <c r="A84" t="s">
        <v>74</v>
      </c>
      <c r="B84">
        <v>1</v>
      </c>
      <c r="C84">
        <v>20</v>
      </c>
      <c r="D84" s="31">
        <f t="shared" si="2"/>
        <v>5</v>
      </c>
      <c r="E84">
        <v>1</v>
      </c>
      <c r="F84" s="1"/>
    </row>
  </sheetData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4"/>
  <sheetViews>
    <sheetView workbookViewId="0">
      <selection activeCell="B41" sqref="B41"/>
    </sheetView>
  </sheetViews>
  <sheetFormatPr defaultRowHeight="15" x14ac:dyDescent="0.25"/>
  <cols>
    <col min="1" max="1" width="11" customWidth="1"/>
    <col min="2" max="2" width="31.85546875" customWidth="1"/>
    <col min="3" max="3" width="33.140625" customWidth="1"/>
    <col min="4" max="4" width="42" style="31" customWidth="1"/>
    <col min="5" max="5" width="18.28515625" customWidth="1"/>
    <col min="7" max="7" width="11" style="6" customWidth="1"/>
    <col min="8" max="8" width="31.85546875" style="6" customWidth="1"/>
    <col min="9" max="9" width="33.140625" style="6" customWidth="1"/>
    <col min="10" max="10" width="42" style="31" customWidth="1"/>
    <col min="11" max="11" width="18.28515625" style="6" customWidth="1"/>
  </cols>
  <sheetData>
    <row r="1" spans="1:12" s="6" customFormat="1" x14ac:dyDescent="0.25">
      <c r="A1" s="11" t="s">
        <v>96</v>
      </c>
      <c r="D1" s="31"/>
      <c r="J1" s="31"/>
    </row>
    <row r="2" spans="1:12" s="6" customFormat="1" x14ac:dyDescent="0.25">
      <c r="D2" s="31"/>
      <c r="J2" s="31"/>
    </row>
    <row r="3" spans="1:12" s="6" customFormat="1" x14ac:dyDescent="0.25">
      <c r="A3" s="11" t="s">
        <v>94</v>
      </c>
      <c r="D3" s="31"/>
      <c r="G3" s="11" t="s">
        <v>95</v>
      </c>
      <c r="J3" s="31"/>
    </row>
    <row r="4" spans="1:12" s="6" customFormat="1" x14ac:dyDescent="0.25">
      <c r="A4" s="29" t="s">
        <v>84</v>
      </c>
      <c r="B4" s="29" t="s">
        <v>98</v>
      </c>
      <c r="C4" s="29" t="s">
        <v>85</v>
      </c>
      <c r="D4" s="32" t="s">
        <v>90</v>
      </c>
      <c r="E4" s="29" t="s">
        <v>86</v>
      </c>
      <c r="G4" s="29" t="s">
        <v>84</v>
      </c>
      <c r="H4" s="29" t="s">
        <v>98</v>
      </c>
      <c r="I4" s="29" t="s">
        <v>85</v>
      </c>
      <c r="J4" s="32" t="s">
        <v>90</v>
      </c>
      <c r="K4" s="29" t="s">
        <v>86</v>
      </c>
    </row>
    <row r="5" spans="1:12" x14ac:dyDescent="0.25">
      <c r="A5" t="s">
        <v>52</v>
      </c>
      <c r="B5">
        <v>54</v>
      </c>
      <c r="C5">
        <v>435</v>
      </c>
      <c r="D5" s="31">
        <v>12.413793103448276</v>
      </c>
      <c r="E5" s="1">
        <v>1.3959000000000001E-10</v>
      </c>
      <c r="G5" s="6" t="s">
        <v>25</v>
      </c>
      <c r="H5" s="6">
        <v>92</v>
      </c>
      <c r="I5" s="6">
        <v>186</v>
      </c>
      <c r="J5" s="31">
        <v>49.462365591397848</v>
      </c>
      <c r="K5" s="1">
        <v>3.2227E-31</v>
      </c>
    </row>
    <row r="6" spans="1:12" x14ac:dyDescent="0.25">
      <c r="A6" t="s">
        <v>8</v>
      </c>
      <c r="B6">
        <v>99</v>
      </c>
      <c r="C6">
        <v>1106</v>
      </c>
      <c r="D6" s="31">
        <v>8.9511754068716094</v>
      </c>
      <c r="E6" s="1">
        <v>1.7813000000000001E-10</v>
      </c>
      <c r="F6" s="6"/>
      <c r="G6" s="6" t="s">
        <v>48</v>
      </c>
      <c r="H6" s="6">
        <v>223</v>
      </c>
      <c r="I6" s="6">
        <v>865</v>
      </c>
      <c r="J6" s="31">
        <v>25.780346820809246</v>
      </c>
      <c r="K6" s="1">
        <v>8.1869000000000003E-23</v>
      </c>
      <c r="L6" s="6"/>
    </row>
    <row r="7" spans="1:12" x14ac:dyDescent="0.25">
      <c r="A7" t="s">
        <v>34</v>
      </c>
      <c r="B7">
        <v>107</v>
      </c>
      <c r="C7">
        <v>1414</v>
      </c>
      <c r="D7" s="31">
        <v>7.5671852899575676</v>
      </c>
      <c r="E7" s="1">
        <v>3.0974999999999998E-7</v>
      </c>
      <c r="F7" s="6"/>
      <c r="G7" s="6" t="s">
        <v>6</v>
      </c>
      <c r="H7" s="6">
        <v>28</v>
      </c>
      <c r="I7" s="6">
        <v>64</v>
      </c>
      <c r="J7" s="31">
        <v>43.75</v>
      </c>
      <c r="K7" s="1">
        <v>4.5152E-8</v>
      </c>
      <c r="L7" s="6"/>
    </row>
    <row r="8" spans="1:12" x14ac:dyDescent="0.25">
      <c r="A8" t="s">
        <v>35</v>
      </c>
      <c r="B8">
        <v>26</v>
      </c>
      <c r="C8">
        <v>314</v>
      </c>
      <c r="D8" s="31">
        <v>8.2802547770700627</v>
      </c>
      <c r="E8" s="1">
        <v>2.1028999999999999E-2</v>
      </c>
      <c r="F8" s="6"/>
      <c r="G8" s="6" t="s">
        <v>32</v>
      </c>
      <c r="H8" s="6">
        <v>57</v>
      </c>
      <c r="I8" s="6">
        <v>226</v>
      </c>
      <c r="J8" s="31">
        <v>25.221238938053098</v>
      </c>
      <c r="K8" s="1">
        <v>2.5661999999999999E-5</v>
      </c>
      <c r="L8" s="6"/>
    </row>
    <row r="9" spans="1:12" x14ac:dyDescent="0.25">
      <c r="A9" t="s">
        <v>31</v>
      </c>
      <c r="B9">
        <v>6</v>
      </c>
      <c r="C9">
        <v>48</v>
      </c>
      <c r="D9" s="31">
        <v>12.5</v>
      </c>
      <c r="E9" s="1">
        <v>0.14454</v>
      </c>
      <c r="F9" s="6"/>
      <c r="G9" s="6" t="s">
        <v>57</v>
      </c>
      <c r="H9" s="6">
        <v>32</v>
      </c>
      <c r="I9" s="6">
        <v>148</v>
      </c>
      <c r="J9" s="31">
        <v>21.621621621621621</v>
      </c>
      <c r="K9" s="1">
        <v>4.3576999999999998E-2</v>
      </c>
      <c r="L9" s="6"/>
    </row>
    <row r="10" spans="1:12" x14ac:dyDescent="0.25">
      <c r="A10" t="s">
        <v>38</v>
      </c>
      <c r="B10">
        <v>8</v>
      </c>
      <c r="C10">
        <v>81</v>
      </c>
      <c r="D10" s="31">
        <v>9.8765432098765427</v>
      </c>
      <c r="E10" s="1">
        <v>0.15689</v>
      </c>
      <c r="F10" s="6"/>
      <c r="G10" s="6" t="s">
        <v>38</v>
      </c>
      <c r="H10" s="6">
        <v>16</v>
      </c>
      <c r="I10" s="6">
        <v>81</v>
      </c>
      <c r="J10" s="31">
        <v>19.753086419753085</v>
      </c>
      <c r="K10" s="1">
        <v>0.72516000000000003</v>
      </c>
      <c r="L10" s="6"/>
    </row>
    <row r="11" spans="1:12" x14ac:dyDescent="0.25">
      <c r="A11" t="s">
        <v>3</v>
      </c>
      <c r="B11">
        <v>13</v>
      </c>
      <c r="C11">
        <v>139</v>
      </c>
      <c r="D11" s="31">
        <v>9.3525179856115113</v>
      </c>
      <c r="E11" s="1">
        <v>0.16269</v>
      </c>
      <c r="F11" s="6"/>
      <c r="G11" s="6" t="s">
        <v>63</v>
      </c>
      <c r="H11" s="6">
        <v>5</v>
      </c>
      <c r="I11" s="6">
        <v>90</v>
      </c>
      <c r="J11" s="31">
        <v>5.5555555555555554</v>
      </c>
      <c r="K11" s="6">
        <v>1</v>
      </c>
      <c r="L11" s="6"/>
    </row>
    <row r="12" spans="1:12" x14ac:dyDescent="0.25">
      <c r="A12" t="s">
        <v>39</v>
      </c>
      <c r="B12">
        <v>10</v>
      </c>
      <c r="C12">
        <v>122</v>
      </c>
      <c r="D12" s="31">
        <v>8.1967213114754092</v>
      </c>
      <c r="E12" s="1">
        <v>0.20921999999999999</v>
      </c>
      <c r="F12" s="6"/>
      <c r="G12" s="6" t="s">
        <v>23</v>
      </c>
      <c r="H12" s="6">
        <v>5</v>
      </c>
      <c r="I12" s="6">
        <v>146</v>
      </c>
      <c r="J12" s="31">
        <v>3.4246575342465753</v>
      </c>
      <c r="K12" s="6">
        <v>1</v>
      </c>
      <c r="L12" s="6"/>
    </row>
    <row r="13" spans="1:12" x14ac:dyDescent="0.25">
      <c r="A13" t="s">
        <v>53</v>
      </c>
      <c r="B13">
        <v>69</v>
      </c>
      <c r="C13">
        <v>1206</v>
      </c>
      <c r="D13" s="31">
        <v>5.721393034825871</v>
      </c>
      <c r="E13" s="1">
        <v>0.21536</v>
      </c>
      <c r="F13" s="6"/>
      <c r="G13" s="6" t="s">
        <v>65</v>
      </c>
      <c r="H13" s="6">
        <v>3</v>
      </c>
      <c r="I13" s="6">
        <v>53</v>
      </c>
      <c r="J13" s="31">
        <v>5.6603773584905666</v>
      </c>
      <c r="K13" s="6">
        <v>1</v>
      </c>
      <c r="L13" s="6"/>
    </row>
    <row r="14" spans="1:12" x14ac:dyDescent="0.25">
      <c r="A14" t="s">
        <v>26</v>
      </c>
      <c r="B14">
        <v>11</v>
      </c>
      <c r="C14">
        <v>122</v>
      </c>
      <c r="D14" s="31">
        <v>9.0163934426229506</v>
      </c>
      <c r="E14" s="1">
        <v>0.2384</v>
      </c>
      <c r="F14" s="6"/>
      <c r="G14" s="6" t="s">
        <v>66</v>
      </c>
      <c r="H14" s="6">
        <v>9</v>
      </c>
      <c r="I14" s="6">
        <v>168</v>
      </c>
      <c r="J14" s="31">
        <v>5.3571428571428568</v>
      </c>
      <c r="K14" s="6">
        <v>1</v>
      </c>
      <c r="L14" s="6"/>
    </row>
    <row r="15" spans="1:12" x14ac:dyDescent="0.25">
      <c r="A15" t="s">
        <v>36</v>
      </c>
      <c r="B15">
        <v>22</v>
      </c>
      <c r="C15">
        <v>383</v>
      </c>
      <c r="D15" s="31">
        <v>5.7441253263707575</v>
      </c>
      <c r="E15" s="1">
        <v>0.44177</v>
      </c>
      <c r="F15" s="6"/>
      <c r="G15" s="6" t="s">
        <v>22</v>
      </c>
      <c r="H15" s="6">
        <v>1</v>
      </c>
      <c r="I15" s="6">
        <v>407</v>
      </c>
      <c r="J15" s="31">
        <v>0.24570024570024571</v>
      </c>
      <c r="K15" s="6">
        <v>1</v>
      </c>
      <c r="L15" s="6"/>
    </row>
    <row r="16" spans="1:12" x14ac:dyDescent="0.25">
      <c r="A16" t="s">
        <v>45</v>
      </c>
      <c r="B16">
        <v>13</v>
      </c>
      <c r="C16">
        <v>205</v>
      </c>
      <c r="D16" s="31">
        <v>6.3414634146341466</v>
      </c>
      <c r="E16" s="1">
        <v>0.44177</v>
      </c>
      <c r="F16" s="6"/>
      <c r="G16" s="6" t="s">
        <v>21</v>
      </c>
      <c r="H16" s="6">
        <v>42</v>
      </c>
      <c r="I16" s="6">
        <v>684</v>
      </c>
      <c r="J16" s="31">
        <v>6.140350877192982</v>
      </c>
      <c r="K16" s="6">
        <v>1</v>
      </c>
      <c r="L16" s="6"/>
    </row>
    <row r="17" spans="1:12" x14ac:dyDescent="0.25">
      <c r="A17" t="s">
        <v>30</v>
      </c>
      <c r="B17">
        <v>15</v>
      </c>
      <c r="C17">
        <v>257</v>
      </c>
      <c r="D17" s="31">
        <v>5.836575875486381</v>
      </c>
      <c r="E17" s="1">
        <v>0.49722</v>
      </c>
      <c r="F17" s="6"/>
      <c r="G17" s="6" t="s">
        <v>20</v>
      </c>
      <c r="H17" s="6">
        <v>48</v>
      </c>
      <c r="I17" s="6">
        <v>524</v>
      </c>
      <c r="J17" s="31">
        <v>9.1603053435114496</v>
      </c>
      <c r="K17" s="6">
        <v>1</v>
      </c>
      <c r="L17" s="6"/>
    </row>
    <row r="18" spans="1:12" x14ac:dyDescent="0.25">
      <c r="A18" t="s">
        <v>40</v>
      </c>
      <c r="B18">
        <v>10</v>
      </c>
      <c r="C18">
        <v>174</v>
      </c>
      <c r="D18" s="31">
        <v>5.7471264367816088</v>
      </c>
      <c r="E18" s="1">
        <v>0.62578</v>
      </c>
      <c r="F18" s="6"/>
      <c r="G18" s="6" t="s">
        <v>19</v>
      </c>
      <c r="H18" s="6">
        <v>69</v>
      </c>
      <c r="I18" s="6">
        <v>469</v>
      </c>
      <c r="J18" s="31">
        <v>14.712153518123666</v>
      </c>
      <c r="K18" s="6">
        <v>1</v>
      </c>
      <c r="L18" s="6"/>
    </row>
    <row r="19" spans="1:12" x14ac:dyDescent="0.25">
      <c r="A19" t="s">
        <v>41</v>
      </c>
      <c r="B19">
        <v>5</v>
      </c>
      <c r="C19">
        <v>90</v>
      </c>
      <c r="D19" s="31">
        <v>5.5555555555555554</v>
      </c>
      <c r="E19" s="1">
        <v>0.83499999999999996</v>
      </c>
      <c r="F19" s="6"/>
      <c r="G19" s="6" t="s">
        <v>18</v>
      </c>
      <c r="H19" s="6">
        <v>32</v>
      </c>
      <c r="I19" s="6">
        <v>257</v>
      </c>
      <c r="J19" s="31">
        <v>12.45136186770428</v>
      </c>
      <c r="K19" s="6">
        <v>1</v>
      </c>
      <c r="L19" s="6"/>
    </row>
    <row r="20" spans="1:12" x14ac:dyDescent="0.25">
      <c r="A20" t="s">
        <v>32</v>
      </c>
      <c r="B20">
        <v>11</v>
      </c>
      <c r="C20">
        <v>226</v>
      </c>
      <c r="D20" s="31">
        <v>4.8672566371681416</v>
      </c>
      <c r="E20" s="1">
        <v>0.87263000000000002</v>
      </c>
      <c r="F20" s="6"/>
      <c r="G20" s="6" t="s">
        <v>16</v>
      </c>
      <c r="H20" s="6">
        <v>85</v>
      </c>
      <c r="I20" s="6">
        <v>1238</v>
      </c>
      <c r="J20" s="31">
        <v>6.8659127625201934</v>
      </c>
      <c r="K20" s="6">
        <v>1</v>
      </c>
      <c r="L20" s="6"/>
    </row>
    <row r="21" spans="1:12" x14ac:dyDescent="0.25">
      <c r="A21" t="s">
        <v>72</v>
      </c>
      <c r="B21">
        <v>5</v>
      </c>
      <c r="C21">
        <v>104</v>
      </c>
      <c r="D21" s="31">
        <v>4.8076923076923084</v>
      </c>
      <c r="E21" s="1">
        <v>0.92305000000000004</v>
      </c>
      <c r="F21" s="6"/>
      <c r="G21" s="6" t="s">
        <v>17</v>
      </c>
      <c r="H21" s="6">
        <v>18</v>
      </c>
      <c r="I21" s="6">
        <v>361</v>
      </c>
      <c r="J21" s="31">
        <v>4.986149584487535</v>
      </c>
      <c r="K21" s="6">
        <v>1</v>
      </c>
      <c r="L21" s="6"/>
    </row>
    <row r="22" spans="1:12" x14ac:dyDescent="0.25">
      <c r="A22" t="s">
        <v>63</v>
      </c>
      <c r="B22">
        <v>4</v>
      </c>
      <c r="C22">
        <v>90</v>
      </c>
      <c r="D22" s="31">
        <v>4.4444444444444446</v>
      </c>
      <c r="E22" s="1">
        <v>1</v>
      </c>
      <c r="F22" s="6"/>
      <c r="G22" s="6" t="s">
        <v>15</v>
      </c>
      <c r="H22" s="6">
        <v>2</v>
      </c>
      <c r="I22" s="6">
        <v>37</v>
      </c>
      <c r="J22" s="31">
        <v>5.4054054054054053</v>
      </c>
      <c r="K22" s="6">
        <v>1</v>
      </c>
      <c r="L22" s="6"/>
    </row>
    <row r="23" spans="1:12" x14ac:dyDescent="0.25">
      <c r="A23" t="s">
        <v>64</v>
      </c>
      <c r="B23">
        <v>2</v>
      </c>
      <c r="C23">
        <v>33</v>
      </c>
      <c r="D23" s="31">
        <v>6.0606060606060606</v>
      </c>
      <c r="E23" s="6">
        <v>1</v>
      </c>
      <c r="F23" s="6"/>
      <c r="G23" s="6" t="s">
        <v>14</v>
      </c>
      <c r="H23" s="6">
        <v>26</v>
      </c>
      <c r="I23" s="6">
        <v>184</v>
      </c>
      <c r="J23" s="31">
        <v>14.130434782608695</v>
      </c>
      <c r="K23" s="6">
        <v>1</v>
      </c>
      <c r="L23" s="6"/>
    </row>
    <row r="24" spans="1:12" x14ac:dyDescent="0.25">
      <c r="A24" t="s">
        <v>23</v>
      </c>
      <c r="B24">
        <v>2</v>
      </c>
      <c r="C24">
        <v>146</v>
      </c>
      <c r="D24" s="31">
        <v>1.3698630136986301</v>
      </c>
      <c r="E24" s="6">
        <v>1</v>
      </c>
      <c r="F24" s="6"/>
      <c r="G24" s="6" t="s">
        <v>13</v>
      </c>
      <c r="H24" s="6">
        <v>16</v>
      </c>
      <c r="I24" s="6">
        <v>288</v>
      </c>
      <c r="J24" s="31">
        <v>5.5555555555555554</v>
      </c>
      <c r="K24" s="6">
        <v>1</v>
      </c>
      <c r="L24" s="6"/>
    </row>
    <row r="25" spans="1:12" x14ac:dyDescent="0.25">
      <c r="A25" t="s">
        <v>65</v>
      </c>
      <c r="B25">
        <v>3</v>
      </c>
      <c r="C25">
        <v>53</v>
      </c>
      <c r="D25" s="31">
        <v>5.6603773584905666</v>
      </c>
      <c r="E25">
        <v>1</v>
      </c>
      <c r="F25" s="6"/>
      <c r="G25" s="6" t="s">
        <v>12</v>
      </c>
      <c r="H25" s="6">
        <v>6</v>
      </c>
      <c r="I25" s="6">
        <v>311</v>
      </c>
      <c r="J25" s="31">
        <v>1.929260450160772</v>
      </c>
      <c r="K25" s="6">
        <v>1</v>
      </c>
      <c r="L25" s="6"/>
    </row>
    <row r="26" spans="1:12" x14ac:dyDescent="0.25">
      <c r="A26" t="s">
        <v>66</v>
      </c>
      <c r="B26">
        <v>7</v>
      </c>
      <c r="C26">
        <v>168</v>
      </c>
      <c r="D26" s="31">
        <v>4.1666666666666661</v>
      </c>
      <c r="E26">
        <v>1</v>
      </c>
      <c r="F26" s="6"/>
      <c r="G26" s="6" t="s">
        <v>11</v>
      </c>
      <c r="H26" s="6">
        <v>41</v>
      </c>
      <c r="I26" s="6">
        <v>321</v>
      </c>
      <c r="J26" s="31">
        <v>12.772585669781931</v>
      </c>
      <c r="K26" s="6">
        <v>1</v>
      </c>
      <c r="L26" s="6"/>
    </row>
    <row r="27" spans="1:12" x14ac:dyDescent="0.25">
      <c r="A27" t="s">
        <v>22</v>
      </c>
      <c r="B27">
        <v>6</v>
      </c>
      <c r="C27">
        <v>407</v>
      </c>
      <c r="D27" s="31">
        <v>1.4742014742014742</v>
      </c>
      <c r="E27" s="1">
        <v>1</v>
      </c>
      <c r="F27" s="6"/>
      <c r="G27" s="6" t="s">
        <v>9</v>
      </c>
      <c r="H27" s="6">
        <v>1</v>
      </c>
      <c r="I27" s="6">
        <v>202</v>
      </c>
      <c r="J27" s="31">
        <v>0.49504950495049505</v>
      </c>
      <c r="K27" s="6">
        <v>1</v>
      </c>
      <c r="L27" s="6"/>
    </row>
    <row r="28" spans="1:12" x14ac:dyDescent="0.25">
      <c r="A28" t="s">
        <v>21</v>
      </c>
      <c r="B28">
        <v>21</v>
      </c>
      <c r="C28">
        <v>684</v>
      </c>
      <c r="D28" s="31">
        <v>3.070175438596491</v>
      </c>
      <c r="E28" s="1">
        <v>1</v>
      </c>
      <c r="F28" s="6"/>
      <c r="G28" s="6" t="s">
        <v>8</v>
      </c>
      <c r="H28" s="6">
        <v>119</v>
      </c>
      <c r="I28" s="6">
        <v>1106</v>
      </c>
      <c r="J28" s="31">
        <v>10.759493670886076</v>
      </c>
      <c r="K28" s="6">
        <v>1</v>
      </c>
      <c r="L28" s="6"/>
    </row>
    <row r="29" spans="1:12" x14ac:dyDescent="0.25">
      <c r="A29" t="s">
        <v>20</v>
      </c>
      <c r="B29">
        <v>15</v>
      </c>
      <c r="C29">
        <v>524</v>
      </c>
      <c r="D29" s="31">
        <v>2.8625954198473282</v>
      </c>
      <c r="E29" s="1">
        <v>1</v>
      </c>
      <c r="F29" s="6"/>
      <c r="G29" s="6" t="s">
        <v>7</v>
      </c>
      <c r="H29" s="6">
        <v>3</v>
      </c>
      <c r="I29" s="6">
        <v>102</v>
      </c>
      <c r="J29" s="31">
        <v>2.9411764705882351</v>
      </c>
      <c r="K29" s="6">
        <v>1</v>
      </c>
      <c r="L29" s="6"/>
    </row>
    <row r="30" spans="1:12" x14ac:dyDescent="0.25">
      <c r="A30" t="s">
        <v>19</v>
      </c>
      <c r="B30">
        <v>24</v>
      </c>
      <c r="C30">
        <v>469</v>
      </c>
      <c r="D30" s="31">
        <v>5.1172707889125801</v>
      </c>
      <c r="E30" s="6">
        <v>1</v>
      </c>
      <c r="F30" s="6"/>
      <c r="G30" s="6" t="s">
        <v>68</v>
      </c>
      <c r="H30" s="6">
        <v>3</v>
      </c>
      <c r="I30" s="6">
        <v>142</v>
      </c>
      <c r="J30" s="31">
        <v>2.112676056338028</v>
      </c>
      <c r="K30" s="6">
        <v>1</v>
      </c>
      <c r="L30" s="6"/>
    </row>
    <row r="31" spans="1:12" x14ac:dyDescent="0.25">
      <c r="A31" t="s">
        <v>18</v>
      </c>
      <c r="B31">
        <v>6</v>
      </c>
      <c r="C31">
        <v>257</v>
      </c>
      <c r="D31" s="31">
        <v>2.3346303501945527</v>
      </c>
      <c r="E31">
        <v>1</v>
      </c>
      <c r="F31" s="6"/>
      <c r="G31" s="6" t="s">
        <v>10</v>
      </c>
      <c r="H31" s="6">
        <v>11</v>
      </c>
      <c r="I31" s="6">
        <v>667</v>
      </c>
      <c r="J31" s="31">
        <v>1.6491754122938531</v>
      </c>
      <c r="K31" s="6">
        <v>1</v>
      </c>
      <c r="L31" s="6"/>
    </row>
    <row r="32" spans="1:12" x14ac:dyDescent="0.25">
      <c r="A32" t="s">
        <v>16</v>
      </c>
      <c r="B32">
        <v>46</v>
      </c>
      <c r="C32">
        <v>1238</v>
      </c>
      <c r="D32" s="31">
        <v>3.7156704361873989</v>
      </c>
      <c r="E32">
        <v>1</v>
      </c>
      <c r="F32" s="6"/>
      <c r="G32" s="6" t="s">
        <v>5</v>
      </c>
      <c r="H32" s="6">
        <v>20</v>
      </c>
      <c r="I32" s="6">
        <v>630</v>
      </c>
      <c r="J32" s="31">
        <v>3.1746031746031744</v>
      </c>
      <c r="K32" s="6">
        <v>1</v>
      </c>
      <c r="L32" s="6"/>
    </row>
    <row r="33" spans="1:12" x14ac:dyDescent="0.25">
      <c r="A33" t="s">
        <v>17</v>
      </c>
      <c r="B33">
        <v>17</v>
      </c>
      <c r="C33">
        <v>361</v>
      </c>
      <c r="D33" s="31">
        <v>4.7091412742382275</v>
      </c>
      <c r="E33" s="1">
        <v>1</v>
      </c>
      <c r="F33" s="6"/>
      <c r="G33" s="6" t="s">
        <v>4</v>
      </c>
      <c r="H33" s="6">
        <v>46</v>
      </c>
      <c r="I33" s="6">
        <v>437</v>
      </c>
      <c r="J33" s="31">
        <v>10.526315789473683</v>
      </c>
      <c r="K33" s="6">
        <v>1</v>
      </c>
      <c r="L33" s="6"/>
    </row>
    <row r="34" spans="1:12" x14ac:dyDescent="0.25">
      <c r="A34" t="s">
        <v>15</v>
      </c>
      <c r="B34">
        <v>1</v>
      </c>
      <c r="C34">
        <v>37</v>
      </c>
      <c r="D34" s="31">
        <v>2.7027027027027026</v>
      </c>
      <c r="E34" s="1">
        <v>1</v>
      </c>
      <c r="F34" s="6"/>
      <c r="G34" s="6" t="s">
        <v>3</v>
      </c>
      <c r="H34" s="6">
        <v>10</v>
      </c>
      <c r="I34" s="6">
        <v>139</v>
      </c>
      <c r="J34" s="31">
        <v>7.1942446043165464</v>
      </c>
      <c r="K34" s="6">
        <v>1</v>
      </c>
      <c r="L34" s="6"/>
    </row>
    <row r="35" spans="1:12" x14ac:dyDescent="0.25">
      <c r="A35" t="s">
        <v>14</v>
      </c>
      <c r="B35">
        <v>6</v>
      </c>
      <c r="C35">
        <v>184</v>
      </c>
      <c r="D35" s="31">
        <v>3.2608695652173911</v>
      </c>
      <c r="E35" s="6">
        <v>1</v>
      </c>
      <c r="F35" s="6"/>
      <c r="G35" s="6" t="s">
        <v>69</v>
      </c>
      <c r="H35" s="6">
        <v>4</v>
      </c>
      <c r="I35" s="6">
        <v>25</v>
      </c>
      <c r="J35" s="31">
        <v>16</v>
      </c>
      <c r="K35" s="6">
        <v>1</v>
      </c>
      <c r="L35" s="6"/>
    </row>
    <row r="36" spans="1:12" x14ac:dyDescent="0.25">
      <c r="A36" t="s">
        <v>13</v>
      </c>
      <c r="B36">
        <v>8</v>
      </c>
      <c r="C36">
        <v>288</v>
      </c>
      <c r="D36" s="31">
        <v>2.7777777777777777</v>
      </c>
      <c r="E36">
        <v>1</v>
      </c>
      <c r="F36" s="6"/>
      <c r="G36" s="6" t="s">
        <v>1</v>
      </c>
      <c r="H36" s="6">
        <v>12</v>
      </c>
      <c r="I36" s="6">
        <v>151</v>
      </c>
      <c r="J36" s="31">
        <v>7.9470198675496695</v>
      </c>
      <c r="K36" s="6">
        <v>1</v>
      </c>
      <c r="L36" s="6"/>
    </row>
    <row r="37" spans="1:12" x14ac:dyDescent="0.25">
      <c r="A37" t="s">
        <v>12</v>
      </c>
      <c r="B37">
        <v>6</v>
      </c>
      <c r="C37">
        <v>311</v>
      </c>
      <c r="D37" s="31">
        <v>1.929260450160772</v>
      </c>
      <c r="E37">
        <v>1</v>
      </c>
      <c r="F37" s="6"/>
      <c r="G37" s="6" t="s">
        <v>0</v>
      </c>
      <c r="H37" s="6">
        <v>17</v>
      </c>
      <c r="I37" s="6">
        <v>463</v>
      </c>
      <c r="J37" s="31">
        <v>3.6717062634989204</v>
      </c>
      <c r="K37" s="6">
        <v>1</v>
      </c>
      <c r="L37" s="6"/>
    </row>
    <row r="38" spans="1:12" x14ac:dyDescent="0.25">
      <c r="A38" t="s">
        <v>11</v>
      </c>
      <c r="B38">
        <v>12</v>
      </c>
      <c r="C38">
        <v>321</v>
      </c>
      <c r="D38" s="31">
        <v>3.7383177570093453</v>
      </c>
      <c r="E38">
        <v>1</v>
      </c>
      <c r="F38" s="6"/>
      <c r="G38" s="6" t="s">
        <v>27</v>
      </c>
      <c r="H38" s="6">
        <v>12</v>
      </c>
      <c r="I38" s="6">
        <v>431</v>
      </c>
      <c r="J38" s="31">
        <v>2.7842227378190252</v>
      </c>
      <c r="K38" s="6">
        <v>1</v>
      </c>
      <c r="L38" s="6"/>
    </row>
    <row r="39" spans="1:12" x14ac:dyDescent="0.25">
      <c r="A39" t="s">
        <v>9</v>
      </c>
      <c r="B39">
        <v>12</v>
      </c>
      <c r="C39">
        <v>202</v>
      </c>
      <c r="D39" s="31">
        <v>5.9405940594059405</v>
      </c>
      <c r="E39" s="1">
        <v>1</v>
      </c>
      <c r="F39" s="6"/>
      <c r="G39" s="6" t="s">
        <v>2</v>
      </c>
      <c r="H39" s="6">
        <v>2</v>
      </c>
      <c r="I39" s="6">
        <v>59</v>
      </c>
      <c r="J39" s="31">
        <v>3.3898305084745761</v>
      </c>
      <c r="K39" s="6">
        <v>1</v>
      </c>
      <c r="L39" s="6"/>
    </row>
    <row r="40" spans="1:12" x14ac:dyDescent="0.25">
      <c r="A40" t="s">
        <v>7</v>
      </c>
      <c r="B40">
        <v>5</v>
      </c>
      <c r="C40">
        <v>102</v>
      </c>
      <c r="D40" s="31">
        <v>4.9019607843137258</v>
      </c>
      <c r="E40" s="1">
        <v>1</v>
      </c>
      <c r="F40" s="6"/>
      <c r="G40" s="6" t="s">
        <v>26</v>
      </c>
      <c r="H40" s="6">
        <v>14</v>
      </c>
      <c r="I40" s="6">
        <v>122</v>
      </c>
      <c r="J40" s="31">
        <v>11.475409836065573</v>
      </c>
      <c r="K40" s="6">
        <v>1</v>
      </c>
      <c r="L40" s="6"/>
    </row>
    <row r="41" spans="1:12" x14ac:dyDescent="0.25">
      <c r="A41" t="s">
        <v>6</v>
      </c>
      <c r="B41">
        <v>4</v>
      </c>
      <c r="C41">
        <v>64</v>
      </c>
      <c r="D41" s="31">
        <v>6.25</v>
      </c>
      <c r="E41" s="6">
        <v>1</v>
      </c>
      <c r="F41" s="6"/>
      <c r="G41" s="6" t="s">
        <v>24</v>
      </c>
      <c r="H41" s="6">
        <v>1357</v>
      </c>
      <c r="I41" s="6">
        <v>10070</v>
      </c>
      <c r="J41" s="31">
        <v>13.475670307845084</v>
      </c>
      <c r="K41" s="6">
        <v>1</v>
      </c>
      <c r="L41" s="6"/>
    </row>
    <row r="42" spans="1:12" x14ac:dyDescent="0.25">
      <c r="A42" t="s">
        <v>68</v>
      </c>
      <c r="B42">
        <v>8</v>
      </c>
      <c r="C42">
        <v>142</v>
      </c>
      <c r="D42" s="31">
        <v>5.6338028169014089</v>
      </c>
      <c r="E42" s="6">
        <v>1</v>
      </c>
      <c r="F42" s="6"/>
      <c r="G42" s="6" t="s">
        <v>45</v>
      </c>
      <c r="H42" s="6">
        <v>7</v>
      </c>
      <c r="I42" s="6">
        <v>205</v>
      </c>
      <c r="J42" s="31">
        <v>3.4146341463414638</v>
      </c>
      <c r="K42" s="6">
        <v>1</v>
      </c>
      <c r="L42" s="6"/>
    </row>
    <row r="43" spans="1:12" x14ac:dyDescent="0.25">
      <c r="A43" t="s">
        <v>10</v>
      </c>
      <c r="B43">
        <v>23</v>
      </c>
      <c r="C43">
        <v>667</v>
      </c>
      <c r="D43" s="31">
        <v>3.4482758620689653</v>
      </c>
      <c r="E43" s="6">
        <v>1</v>
      </c>
      <c r="F43" s="6"/>
      <c r="G43" s="6" t="s">
        <v>71</v>
      </c>
      <c r="H43" s="6">
        <v>1</v>
      </c>
      <c r="I43" s="6">
        <v>48</v>
      </c>
      <c r="J43" s="31">
        <v>2.083333333333333</v>
      </c>
      <c r="K43" s="6">
        <v>1</v>
      </c>
      <c r="L43" s="6"/>
    </row>
    <row r="44" spans="1:12" x14ac:dyDescent="0.25">
      <c r="A44" t="s">
        <v>5</v>
      </c>
      <c r="B44">
        <v>14</v>
      </c>
      <c r="C44">
        <v>630</v>
      </c>
      <c r="D44" s="31">
        <v>2.2222222222222223</v>
      </c>
      <c r="E44">
        <v>1</v>
      </c>
      <c r="F44" s="6"/>
      <c r="G44" s="6" t="s">
        <v>44</v>
      </c>
      <c r="H44" s="6">
        <v>56</v>
      </c>
      <c r="I44" s="6">
        <v>1426</v>
      </c>
      <c r="J44" s="31">
        <v>3.9270687237026647</v>
      </c>
      <c r="K44" s="6">
        <v>1</v>
      </c>
      <c r="L44" s="6"/>
    </row>
    <row r="45" spans="1:12" x14ac:dyDescent="0.25">
      <c r="A45" t="s">
        <v>4</v>
      </c>
      <c r="B45">
        <v>13</v>
      </c>
      <c r="C45">
        <v>437</v>
      </c>
      <c r="D45" s="31">
        <v>2.9748283752860414</v>
      </c>
      <c r="E45" s="6">
        <v>1</v>
      </c>
      <c r="F45" s="6"/>
      <c r="G45" s="6" t="s">
        <v>43</v>
      </c>
      <c r="H45" s="6">
        <v>93</v>
      </c>
      <c r="I45" s="6">
        <v>2091</v>
      </c>
      <c r="J45" s="31">
        <v>4.4476327116212344</v>
      </c>
      <c r="K45" s="6">
        <v>1</v>
      </c>
      <c r="L45" s="6"/>
    </row>
    <row r="46" spans="1:12" x14ac:dyDescent="0.25">
      <c r="A46" t="s">
        <v>27</v>
      </c>
      <c r="B46">
        <v>11</v>
      </c>
      <c r="C46">
        <v>431</v>
      </c>
      <c r="D46" s="31">
        <v>2.5522041763341066</v>
      </c>
      <c r="E46" s="6">
        <v>1</v>
      </c>
      <c r="F46" s="6"/>
      <c r="G46" s="6" t="s">
        <v>42</v>
      </c>
      <c r="H46" s="6">
        <v>1</v>
      </c>
      <c r="I46" s="6">
        <v>170</v>
      </c>
      <c r="J46" s="31">
        <v>0.58823529411764708</v>
      </c>
      <c r="K46" s="6">
        <v>1</v>
      </c>
      <c r="L46" s="6"/>
    </row>
    <row r="47" spans="1:12" x14ac:dyDescent="0.25">
      <c r="A47" t="s">
        <v>1</v>
      </c>
      <c r="B47">
        <v>3</v>
      </c>
      <c r="C47">
        <v>151</v>
      </c>
      <c r="D47" s="31">
        <v>1.9867549668874174</v>
      </c>
      <c r="E47" s="6">
        <v>1</v>
      </c>
      <c r="F47" s="6"/>
      <c r="G47" s="6" t="s">
        <v>41</v>
      </c>
      <c r="H47" s="6">
        <v>4</v>
      </c>
      <c r="I47" s="6">
        <v>90</v>
      </c>
      <c r="J47" s="31">
        <v>4.4444444444444446</v>
      </c>
      <c r="K47" s="6">
        <v>1</v>
      </c>
      <c r="L47" s="6"/>
    </row>
    <row r="48" spans="1:12" x14ac:dyDescent="0.25">
      <c r="A48" t="s">
        <v>0</v>
      </c>
      <c r="B48">
        <v>15</v>
      </c>
      <c r="C48">
        <v>463</v>
      </c>
      <c r="D48" s="31">
        <v>3.2397408207343417</v>
      </c>
      <c r="E48">
        <v>1</v>
      </c>
      <c r="F48" s="6"/>
      <c r="G48" s="6" t="s">
        <v>72</v>
      </c>
      <c r="H48" s="6">
        <v>3</v>
      </c>
      <c r="I48" s="6">
        <v>104</v>
      </c>
      <c r="J48" s="31">
        <v>2.8846153846153846</v>
      </c>
      <c r="K48" s="6">
        <v>1</v>
      </c>
      <c r="L48" s="6"/>
    </row>
    <row r="49" spans="1:12" x14ac:dyDescent="0.25">
      <c r="A49" t="s">
        <v>2</v>
      </c>
      <c r="B49">
        <v>1</v>
      </c>
      <c r="C49">
        <v>59</v>
      </c>
      <c r="D49" s="31">
        <v>1.6949152542372881</v>
      </c>
      <c r="E49">
        <v>1</v>
      </c>
      <c r="F49" s="6"/>
      <c r="G49" s="6" t="s">
        <v>40</v>
      </c>
      <c r="H49" s="6">
        <v>14</v>
      </c>
      <c r="I49" s="6">
        <v>174</v>
      </c>
      <c r="J49" s="31">
        <v>8.0459770114942533</v>
      </c>
      <c r="K49" s="6">
        <v>1</v>
      </c>
      <c r="L49" s="6"/>
    </row>
    <row r="50" spans="1:12" x14ac:dyDescent="0.25">
      <c r="A50" t="s">
        <v>70</v>
      </c>
      <c r="B50">
        <v>2</v>
      </c>
      <c r="C50">
        <v>168</v>
      </c>
      <c r="D50" s="31">
        <v>1.1904761904761905</v>
      </c>
      <c r="E50">
        <v>1</v>
      </c>
      <c r="F50" s="6"/>
      <c r="G50" s="6" t="s">
        <v>39</v>
      </c>
      <c r="H50" s="6">
        <v>4</v>
      </c>
      <c r="I50" s="6">
        <v>122</v>
      </c>
      <c r="J50" s="31">
        <v>3.278688524590164</v>
      </c>
      <c r="K50" s="6">
        <v>1</v>
      </c>
      <c r="L50" s="6"/>
    </row>
    <row r="51" spans="1:12" x14ac:dyDescent="0.25">
      <c r="A51" t="s">
        <v>25</v>
      </c>
      <c r="B51">
        <v>6</v>
      </c>
      <c r="C51">
        <v>186</v>
      </c>
      <c r="D51" s="31">
        <v>3.225806451612903</v>
      </c>
      <c r="E51">
        <v>1</v>
      </c>
      <c r="F51" s="6"/>
      <c r="G51" s="6" t="s">
        <v>37</v>
      </c>
      <c r="H51" s="6">
        <v>2</v>
      </c>
      <c r="I51" s="6">
        <v>223</v>
      </c>
      <c r="J51" s="31">
        <v>0.89686098654708524</v>
      </c>
      <c r="K51" s="6">
        <v>1</v>
      </c>
      <c r="L51" s="6"/>
    </row>
    <row r="52" spans="1:12" x14ac:dyDescent="0.25">
      <c r="A52" t="s">
        <v>24</v>
      </c>
      <c r="B52">
        <v>452</v>
      </c>
      <c r="C52">
        <v>10070</v>
      </c>
      <c r="D52" s="31">
        <v>4.4885799404170807</v>
      </c>
      <c r="E52" s="6">
        <v>1</v>
      </c>
      <c r="F52" s="6"/>
      <c r="G52" s="6" t="s">
        <v>36</v>
      </c>
      <c r="H52" s="6">
        <v>17</v>
      </c>
      <c r="I52" s="6">
        <v>383</v>
      </c>
      <c r="J52" s="31">
        <v>4.4386422976501301</v>
      </c>
      <c r="K52" s="6">
        <v>1</v>
      </c>
      <c r="L52" s="6"/>
    </row>
    <row r="53" spans="1:12" x14ac:dyDescent="0.25">
      <c r="A53" t="s">
        <v>37</v>
      </c>
      <c r="B53">
        <v>6</v>
      </c>
      <c r="C53">
        <v>223</v>
      </c>
      <c r="D53" s="31">
        <v>2.6905829596412558</v>
      </c>
      <c r="E53">
        <v>1</v>
      </c>
      <c r="F53" s="6"/>
      <c r="G53" s="6" t="s">
        <v>35</v>
      </c>
      <c r="H53" s="6">
        <v>27</v>
      </c>
      <c r="I53" s="6">
        <v>314</v>
      </c>
      <c r="J53" s="31">
        <v>8.598726114649681</v>
      </c>
      <c r="K53" s="6">
        <v>1</v>
      </c>
      <c r="L53" s="6"/>
    </row>
    <row r="54" spans="1:12" x14ac:dyDescent="0.25">
      <c r="A54" t="s">
        <v>78</v>
      </c>
      <c r="B54">
        <v>6</v>
      </c>
      <c r="C54">
        <v>152</v>
      </c>
      <c r="D54" s="31">
        <v>3.9473684210526314</v>
      </c>
      <c r="E54">
        <v>1</v>
      </c>
      <c r="F54" s="6"/>
      <c r="G54" s="6" t="s">
        <v>34</v>
      </c>
      <c r="H54" s="6">
        <v>146</v>
      </c>
      <c r="I54" s="6">
        <v>1414</v>
      </c>
      <c r="J54" s="31">
        <v>10.325318246110324</v>
      </c>
      <c r="K54" s="6">
        <v>1</v>
      </c>
      <c r="L54" s="6"/>
    </row>
    <row r="55" spans="1:12" x14ac:dyDescent="0.25">
      <c r="A55" t="s">
        <v>33</v>
      </c>
      <c r="B55">
        <v>3</v>
      </c>
      <c r="C55">
        <v>199</v>
      </c>
      <c r="D55" s="31">
        <v>1.5075376884422109</v>
      </c>
      <c r="E55">
        <v>1</v>
      </c>
      <c r="F55" s="6"/>
      <c r="G55" s="6" t="s">
        <v>33</v>
      </c>
      <c r="H55" s="6">
        <v>2</v>
      </c>
      <c r="I55" s="6">
        <v>199</v>
      </c>
      <c r="J55" s="31">
        <v>1.0050251256281406</v>
      </c>
      <c r="K55" s="6">
        <v>1</v>
      </c>
      <c r="L55" s="6"/>
    </row>
    <row r="56" spans="1:12" x14ac:dyDescent="0.25">
      <c r="A56" t="s">
        <v>29</v>
      </c>
      <c r="B56">
        <v>16</v>
      </c>
      <c r="C56">
        <v>697</v>
      </c>
      <c r="D56" s="31">
        <v>2.2955523672883791</v>
      </c>
      <c r="E56" s="6">
        <v>1</v>
      </c>
      <c r="F56" s="6"/>
      <c r="G56" s="6" t="s">
        <v>31</v>
      </c>
      <c r="H56" s="6">
        <v>1</v>
      </c>
      <c r="I56" s="6">
        <v>48</v>
      </c>
      <c r="J56" s="31">
        <v>2.083333333333333</v>
      </c>
      <c r="K56" s="6">
        <v>1</v>
      </c>
      <c r="L56" s="6"/>
    </row>
    <row r="57" spans="1:12" x14ac:dyDescent="0.25">
      <c r="A57" t="s">
        <v>28</v>
      </c>
      <c r="B57">
        <v>452</v>
      </c>
      <c r="C57">
        <v>10064</v>
      </c>
      <c r="D57" s="31">
        <v>4.491255961844197</v>
      </c>
      <c r="E57" s="6">
        <v>1</v>
      </c>
      <c r="F57" s="6"/>
      <c r="G57" s="6" t="s">
        <v>30</v>
      </c>
      <c r="H57" s="6">
        <v>2</v>
      </c>
      <c r="I57" s="6">
        <v>257</v>
      </c>
      <c r="J57" s="31">
        <v>0.77821011673151752</v>
      </c>
      <c r="K57" s="6">
        <v>1</v>
      </c>
      <c r="L57" s="6"/>
    </row>
    <row r="58" spans="1:12" x14ac:dyDescent="0.25">
      <c r="A58" t="s">
        <v>77</v>
      </c>
      <c r="B58">
        <v>4</v>
      </c>
      <c r="C58">
        <v>202</v>
      </c>
      <c r="D58" s="31">
        <v>1.9801980198019802</v>
      </c>
      <c r="E58" s="6">
        <v>1</v>
      </c>
      <c r="F58" s="6"/>
      <c r="G58" s="6" t="s">
        <v>29</v>
      </c>
      <c r="H58" s="6">
        <v>34</v>
      </c>
      <c r="I58" s="6">
        <v>697</v>
      </c>
      <c r="J58" s="31">
        <v>4.8780487804878048</v>
      </c>
      <c r="K58" s="6">
        <v>1</v>
      </c>
      <c r="L58" s="6"/>
    </row>
    <row r="59" spans="1:12" x14ac:dyDescent="0.25">
      <c r="A59" t="s">
        <v>43</v>
      </c>
      <c r="B59">
        <v>55</v>
      </c>
      <c r="C59">
        <v>2091</v>
      </c>
      <c r="D59" s="31">
        <v>2.6303204208512674</v>
      </c>
      <c r="E59" s="6">
        <v>1</v>
      </c>
      <c r="F59" s="6"/>
      <c r="G59" s="6" t="s">
        <v>28</v>
      </c>
      <c r="H59" s="6">
        <v>1357</v>
      </c>
      <c r="I59" s="6">
        <v>10064</v>
      </c>
      <c r="J59" s="31">
        <v>13.483704292527824</v>
      </c>
      <c r="K59" s="6">
        <v>1</v>
      </c>
      <c r="L59" s="6"/>
    </row>
    <row r="60" spans="1:12" x14ac:dyDescent="0.25">
      <c r="A60" t="s">
        <v>71</v>
      </c>
      <c r="B60">
        <v>2</v>
      </c>
      <c r="C60">
        <v>48</v>
      </c>
      <c r="D60" s="31">
        <v>4.1666666666666661</v>
      </c>
      <c r="E60" s="6">
        <v>1</v>
      </c>
      <c r="F60" s="6"/>
      <c r="G60" s="6" t="s">
        <v>80</v>
      </c>
      <c r="H60" s="6">
        <v>2</v>
      </c>
      <c r="I60" s="6">
        <v>48</v>
      </c>
      <c r="J60" s="31">
        <v>4.1666666666666661</v>
      </c>
      <c r="K60" s="6">
        <v>1</v>
      </c>
      <c r="L60" s="6"/>
    </row>
    <row r="61" spans="1:12" x14ac:dyDescent="0.25">
      <c r="A61" t="s">
        <v>44</v>
      </c>
      <c r="B61">
        <v>34</v>
      </c>
      <c r="C61">
        <v>1426</v>
      </c>
      <c r="D61" s="31">
        <v>2.3842917251051894</v>
      </c>
      <c r="E61">
        <v>1</v>
      </c>
      <c r="F61" s="6"/>
      <c r="G61" s="6" t="s">
        <v>49</v>
      </c>
      <c r="H61" s="6">
        <v>31</v>
      </c>
      <c r="I61" s="6">
        <v>545</v>
      </c>
      <c r="J61" s="31">
        <v>5.6880733944954134</v>
      </c>
      <c r="K61" s="6">
        <v>1</v>
      </c>
      <c r="L61" s="6"/>
    </row>
    <row r="62" spans="1:12" x14ac:dyDescent="0.25">
      <c r="A62" t="s">
        <v>42</v>
      </c>
      <c r="B62">
        <v>2</v>
      </c>
      <c r="C62">
        <v>170</v>
      </c>
      <c r="D62" s="31">
        <v>1.1764705882352942</v>
      </c>
      <c r="E62">
        <v>1</v>
      </c>
      <c r="F62" s="6"/>
      <c r="G62" s="6" t="s">
        <v>47</v>
      </c>
      <c r="H62" s="6">
        <v>1</v>
      </c>
      <c r="I62" s="6">
        <v>101</v>
      </c>
      <c r="J62" s="31">
        <v>0.99009900990099009</v>
      </c>
      <c r="K62" s="6">
        <v>1</v>
      </c>
      <c r="L62" s="6"/>
    </row>
    <row r="63" spans="1:12" x14ac:dyDescent="0.25">
      <c r="A63" t="s">
        <v>62</v>
      </c>
      <c r="B63">
        <v>3</v>
      </c>
      <c r="C63">
        <v>80</v>
      </c>
      <c r="D63" s="31">
        <v>3.75</v>
      </c>
      <c r="E63">
        <v>1</v>
      </c>
      <c r="F63" s="6"/>
      <c r="G63" s="6" t="s">
        <v>46</v>
      </c>
      <c r="H63" s="6">
        <v>1355</v>
      </c>
      <c r="I63" s="6">
        <v>10008</v>
      </c>
      <c r="J63" s="31">
        <v>13.539168665067947</v>
      </c>
      <c r="K63" s="6">
        <v>1</v>
      </c>
      <c r="L63" s="6"/>
    </row>
    <row r="64" spans="1:12" x14ac:dyDescent="0.25">
      <c r="A64" t="s">
        <v>61</v>
      </c>
      <c r="B64">
        <v>9</v>
      </c>
      <c r="C64">
        <v>186</v>
      </c>
      <c r="D64" s="31">
        <v>4.838709677419355</v>
      </c>
      <c r="E64">
        <v>1</v>
      </c>
      <c r="F64" s="6"/>
      <c r="G64" s="6" t="s">
        <v>62</v>
      </c>
      <c r="H64" s="6">
        <v>7</v>
      </c>
      <c r="I64" s="6">
        <v>80</v>
      </c>
      <c r="J64" s="31">
        <v>8.75</v>
      </c>
      <c r="K64" s="6">
        <v>1</v>
      </c>
      <c r="L64" s="6"/>
    </row>
    <row r="65" spans="1:12" x14ac:dyDescent="0.25">
      <c r="A65" t="s">
        <v>73</v>
      </c>
      <c r="B65">
        <v>4</v>
      </c>
      <c r="C65">
        <v>137</v>
      </c>
      <c r="D65" s="31">
        <v>2.9197080291970803</v>
      </c>
      <c r="E65">
        <v>1</v>
      </c>
      <c r="F65" s="6"/>
      <c r="G65" s="6" t="s">
        <v>61</v>
      </c>
      <c r="H65" s="6">
        <v>4</v>
      </c>
      <c r="I65" s="6">
        <v>186</v>
      </c>
      <c r="J65" s="31">
        <v>2.1505376344086025</v>
      </c>
      <c r="K65" s="6">
        <v>1</v>
      </c>
      <c r="L65" s="6"/>
    </row>
    <row r="66" spans="1:12" x14ac:dyDescent="0.25">
      <c r="A66" t="s">
        <v>60</v>
      </c>
      <c r="B66">
        <v>5</v>
      </c>
      <c r="C66">
        <v>158</v>
      </c>
      <c r="D66" s="31">
        <v>3.1645569620253164</v>
      </c>
      <c r="E66">
        <v>1</v>
      </c>
      <c r="F66" s="6"/>
      <c r="G66" s="6" t="s">
        <v>73</v>
      </c>
      <c r="H66" s="6">
        <v>10</v>
      </c>
      <c r="I66" s="6">
        <v>137</v>
      </c>
      <c r="J66" s="31">
        <v>7.2992700729926998</v>
      </c>
      <c r="K66" s="6">
        <v>1</v>
      </c>
      <c r="L66" s="6"/>
    </row>
    <row r="67" spans="1:12" x14ac:dyDescent="0.25">
      <c r="A67" t="s">
        <v>59</v>
      </c>
      <c r="B67">
        <v>4</v>
      </c>
      <c r="C67">
        <v>445</v>
      </c>
      <c r="D67" s="31">
        <v>0.89887640449438211</v>
      </c>
      <c r="E67">
        <v>1</v>
      </c>
      <c r="F67" s="6"/>
      <c r="G67" s="6" t="s">
        <v>60</v>
      </c>
      <c r="H67" s="6">
        <v>6</v>
      </c>
      <c r="I67" s="6">
        <v>158</v>
      </c>
      <c r="J67" s="31">
        <v>3.79746835443038</v>
      </c>
      <c r="K67" s="6">
        <v>1</v>
      </c>
      <c r="L67" s="6"/>
    </row>
    <row r="68" spans="1:12" x14ac:dyDescent="0.25">
      <c r="A68" t="s">
        <v>74</v>
      </c>
      <c r="B68">
        <v>1</v>
      </c>
      <c r="C68">
        <v>20</v>
      </c>
      <c r="D68" s="31">
        <v>5</v>
      </c>
      <c r="E68">
        <v>1</v>
      </c>
      <c r="F68" s="6"/>
      <c r="G68" s="6" t="s">
        <v>59</v>
      </c>
      <c r="H68" s="6">
        <v>7</v>
      </c>
      <c r="I68" s="6">
        <v>445</v>
      </c>
      <c r="J68" s="31">
        <v>1.5730337078651686</v>
      </c>
      <c r="K68" s="6">
        <v>1</v>
      </c>
      <c r="L68" s="6"/>
    </row>
    <row r="69" spans="1:12" x14ac:dyDescent="0.25">
      <c r="A69" t="s">
        <v>58</v>
      </c>
      <c r="B69">
        <v>10</v>
      </c>
      <c r="C69">
        <v>160</v>
      </c>
      <c r="D69" s="31">
        <v>6.25</v>
      </c>
      <c r="E69">
        <v>1</v>
      </c>
      <c r="F69" s="6"/>
      <c r="G69" s="6" t="s">
        <v>58</v>
      </c>
      <c r="H69" s="6">
        <v>21</v>
      </c>
      <c r="I69" s="6">
        <v>160</v>
      </c>
      <c r="J69" s="31">
        <v>13.125</v>
      </c>
      <c r="K69" s="6">
        <v>1</v>
      </c>
      <c r="L69" s="6"/>
    </row>
    <row r="70" spans="1:12" x14ac:dyDescent="0.25">
      <c r="A70" t="s">
        <v>57</v>
      </c>
      <c r="B70">
        <v>7</v>
      </c>
      <c r="C70">
        <v>148</v>
      </c>
      <c r="D70" s="31">
        <v>4.7297297297297298</v>
      </c>
      <c r="E70">
        <v>1</v>
      </c>
      <c r="F70" s="6"/>
      <c r="G70" s="6" t="s">
        <v>56</v>
      </c>
      <c r="H70" s="6">
        <v>18</v>
      </c>
      <c r="I70" s="6">
        <v>410</v>
      </c>
      <c r="J70" s="31">
        <v>4.3902439024390238</v>
      </c>
      <c r="K70" s="6">
        <v>1</v>
      </c>
      <c r="L70" s="6"/>
    </row>
    <row r="71" spans="1:12" x14ac:dyDescent="0.25">
      <c r="A71" t="s">
        <v>56</v>
      </c>
      <c r="B71">
        <v>15</v>
      </c>
      <c r="C71">
        <v>410</v>
      </c>
      <c r="D71" s="31">
        <v>3.6585365853658534</v>
      </c>
      <c r="E71">
        <v>1</v>
      </c>
      <c r="F71" s="6"/>
      <c r="G71" s="6" t="s">
        <v>75</v>
      </c>
      <c r="H71" s="6">
        <v>4</v>
      </c>
      <c r="I71" s="6">
        <v>37</v>
      </c>
      <c r="J71" s="31">
        <v>10.810810810810811</v>
      </c>
      <c r="K71" s="6">
        <v>1</v>
      </c>
      <c r="L71" s="6"/>
    </row>
    <row r="72" spans="1:12" x14ac:dyDescent="0.25">
      <c r="A72" t="s">
        <v>75</v>
      </c>
      <c r="B72">
        <v>1</v>
      </c>
      <c r="C72">
        <v>37</v>
      </c>
      <c r="D72" s="31">
        <v>2.7027027027027026</v>
      </c>
      <c r="E72">
        <v>1</v>
      </c>
      <c r="F72" s="6"/>
      <c r="G72" s="6" t="s">
        <v>55</v>
      </c>
      <c r="H72" s="6">
        <v>5</v>
      </c>
      <c r="I72" s="6">
        <v>26</v>
      </c>
      <c r="J72" s="31">
        <v>19.230769230769234</v>
      </c>
      <c r="K72" s="6">
        <v>1</v>
      </c>
      <c r="L72" s="6"/>
    </row>
    <row r="73" spans="1:12" x14ac:dyDescent="0.25">
      <c r="A73" t="s">
        <v>55</v>
      </c>
      <c r="B73">
        <v>1</v>
      </c>
      <c r="C73">
        <v>26</v>
      </c>
      <c r="D73" s="31">
        <v>3.8461538461538463</v>
      </c>
      <c r="E73">
        <v>1</v>
      </c>
      <c r="F73" s="6"/>
      <c r="G73" s="6" t="s">
        <v>54</v>
      </c>
      <c r="H73" s="6">
        <v>6</v>
      </c>
      <c r="I73" s="6">
        <v>76</v>
      </c>
      <c r="J73" s="31">
        <v>7.8947368421052628</v>
      </c>
      <c r="K73" s="6">
        <v>1</v>
      </c>
      <c r="L73" s="6"/>
    </row>
    <row r="74" spans="1:12" x14ac:dyDescent="0.25">
      <c r="A74" t="s">
        <v>79</v>
      </c>
      <c r="B74">
        <v>1</v>
      </c>
      <c r="C74">
        <v>4</v>
      </c>
      <c r="D74" s="31">
        <v>25</v>
      </c>
      <c r="E74" s="6">
        <v>1</v>
      </c>
      <c r="F74" s="6"/>
      <c r="G74" s="6" t="s">
        <v>53</v>
      </c>
      <c r="H74" s="6">
        <v>123</v>
      </c>
      <c r="I74" s="6">
        <v>1206</v>
      </c>
      <c r="J74" s="31">
        <v>10.199004975124378</v>
      </c>
      <c r="K74" s="6">
        <v>1</v>
      </c>
      <c r="L74" s="6"/>
    </row>
    <row r="75" spans="1:12" x14ac:dyDescent="0.25">
      <c r="A75" t="s">
        <v>54</v>
      </c>
      <c r="B75">
        <v>4</v>
      </c>
      <c r="C75">
        <v>76</v>
      </c>
      <c r="D75" s="31">
        <v>5.2631578947368416</v>
      </c>
      <c r="E75">
        <v>1</v>
      </c>
      <c r="F75" s="6"/>
      <c r="G75" s="6" t="s">
        <v>52</v>
      </c>
      <c r="H75" s="6">
        <v>64</v>
      </c>
      <c r="I75" s="6">
        <v>435</v>
      </c>
      <c r="J75" s="31">
        <v>14.712643678160919</v>
      </c>
      <c r="K75" s="6">
        <v>1</v>
      </c>
      <c r="L75" s="6"/>
    </row>
    <row r="76" spans="1:12" x14ac:dyDescent="0.25">
      <c r="A76" t="s">
        <v>51</v>
      </c>
      <c r="B76">
        <v>2</v>
      </c>
      <c r="C76">
        <v>82</v>
      </c>
      <c r="D76" s="31">
        <v>2.4390243902439024</v>
      </c>
      <c r="E76">
        <v>1</v>
      </c>
      <c r="F76" s="6"/>
      <c r="G76" s="6" t="s">
        <v>51</v>
      </c>
      <c r="H76" s="6">
        <v>6</v>
      </c>
      <c r="I76" s="6">
        <v>82</v>
      </c>
      <c r="J76" s="31">
        <v>7.3170731707317067</v>
      </c>
      <c r="K76" s="6">
        <v>1</v>
      </c>
      <c r="L76" s="6"/>
    </row>
    <row r="77" spans="1:12" x14ac:dyDescent="0.25">
      <c r="A77" t="s">
        <v>50</v>
      </c>
      <c r="B77">
        <v>39</v>
      </c>
      <c r="C77">
        <v>846</v>
      </c>
      <c r="D77" s="31">
        <v>4.6099290780141837</v>
      </c>
      <c r="E77">
        <v>1</v>
      </c>
      <c r="F77" s="6"/>
      <c r="G77" s="6" t="s">
        <v>50</v>
      </c>
      <c r="H77" s="6">
        <v>111</v>
      </c>
      <c r="I77" s="6">
        <v>846</v>
      </c>
      <c r="J77" s="31">
        <v>13.120567375886525</v>
      </c>
      <c r="K77" s="6">
        <v>1</v>
      </c>
      <c r="L77" s="6"/>
    </row>
    <row r="78" spans="1:12" x14ac:dyDescent="0.25">
      <c r="A78" t="s">
        <v>49</v>
      </c>
      <c r="B78">
        <v>20</v>
      </c>
      <c r="C78">
        <v>545</v>
      </c>
      <c r="D78" s="31">
        <v>3.669724770642202</v>
      </c>
      <c r="E78">
        <v>1</v>
      </c>
      <c r="F78" s="6"/>
      <c r="L78" s="6"/>
    </row>
    <row r="79" spans="1:12" x14ac:dyDescent="0.25">
      <c r="A79" t="s">
        <v>48</v>
      </c>
      <c r="B79">
        <v>35</v>
      </c>
      <c r="C79">
        <v>865</v>
      </c>
      <c r="D79" s="31">
        <v>4.0462427745664744</v>
      </c>
      <c r="E79">
        <v>1</v>
      </c>
      <c r="F79" s="6"/>
    </row>
    <row r="80" spans="1:12" x14ac:dyDescent="0.25">
      <c r="A80" t="s">
        <v>76</v>
      </c>
      <c r="B80">
        <v>2</v>
      </c>
      <c r="C80">
        <v>97</v>
      </c>
      <c r="D80" s="31">
        <v>2.0618556701030926</v>
      </c>
      <c r="E80" s="6">
        <v>1</v>
      </c>
      <c r="F80" s="6"/>
    </row>
    <row r="81" spans="1:6" x14ac:dyDescent="0.25">
      <c r="A81" t="s">
        <v>47</v>
      </c>
      <c r="B81">
        <v>3</v>
      </c>
      <c r="C81">
        <v>101</v>
      </c>
      <c r="D81" s="31">
        <v>2.9702970297029703</v>
      </c>
      <c r="E81">
        <v>1</v>
      </c>
      <c r="F81" s="6"/>
    </row>
    <row r="82" spans="1:6" x14ac:dyDescent="0.25">
      <c r="A82" t="s">
        <v>46</v>
      </c>
      <c r="B82">
        <v>450</v>
      </c>
      <c r="C82">
        <v>10008</v>
      </c>
      <c r="D82" s="31">
        <v>4.4964028776978413</v>
      </c>
      <c r="E82">
        <v>1</v>
      </c>
      <c r="F82" s="6"/>
    </row>
    <row r="83" spans="1:6" x14ac:dyDescent="0.25">
      <c r="F83" s="6"/>
    </row>
    <row r="84" spans="1:6" x14ac:dyDescent="0.25">
      <c r="F84" s="6"/>
    </row>
  </sheetData>
  <pageMargins left="0.7" right="0.7" top="0.75" bottom="0.75" header="0.3" footer="0.3"/>
  <tableParts count="2">
    <tablePart r:id="rId1"/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4"/>
  <sheetViews>
    <sheetView tabSelected="1" workbookViewId="0">
      <selection activeCell="D30" sqref="D30"/>
    </sheetView>
  </sheetViews>
  <sheetFormatPr defaultRowHeight="15" x14ac:dyDescent="0.25"/>
  <cols>
    <col min="1" max="1" width="11" customWidth="1"/>
    <col min="2" max="2" width="31.85546875" customWidth="1"/>
    <col min="3" max="3" width="33.140625" customWidth="1"/>
    <col min="4" max="4" width="42" style="31" customWidth="1"/>
    <col min="5" max="5" width="18.28515625" style="3" customWidth="1"/>
    <col min="6" max="6" width="9.140625" style="3"/>
    <col min="7" max="7" width="11" style="5" customWidth="1"/>
    <col min="8" max="8" width="31.85546875" style="5" customWidth="1"/>
    <col min="9" max="9" width="33.140625" style="5" customWidth="1"/>
    <col min="10" max="10" width="42" style="31" customWidth="1"/>
    <col min="11" max="11" width="18.28515625" style="5" customWidth="1"/>
    <col min="12" max="12" width="9.140625" style="5"/>
    <col min="13" max="13" width="9.140625" style="3"/>
    <col min="15" max="18" width="9.140625" style="5"/>
    <col min="19" max="19" width="9.140625" style="3"/>
    <col min="20" max="24" width="9.140625" style="5"/>
    <col min="25" max="25" width="9.140625" style="3"/>
    <col min="27" max="27" width="11" style="33" customWidth="1"/>
    <col min="28" max="28" width="31.85546875" style="33" customWidth="1"/>
    <col min="29" max="29" width="33.140625" style="33" customWidth="1"/>
    <col min="30" max="30" width="42" style="34" customWidth="1"/>
    <col min="31" max="31" width="18.28515625" style="33" customWidth="1"/>
    <col min="32" max="32" width="9.140625" style="33"/>
    <col min="33" max="33" width="11" style="33" customWidth="1"/>
    <col min="34" max="34" width="31.85546875" style="33" customWidth="1"/>
    <col min="35" max="35" width="33.140625" style="33" customWidth="1"/>
    <col min="36" max="36" width="42" style="34" customWidth="1"/>
    <col min="37" max="37" width="18.28515625" style="33" customWidth="1"/>
    <col min="38" max="38" width="9.140625" style="33"/>
    <col min="39" max="39" width="9.140625" style="6"/>
  </cols>
  <sheetData>
    <row r="1" spans="1:39" s="6" customFormat="1" x14ac:dyDescent="0.25">
      <c r="A1" s="11" t="s">
        <v>96</v>
      </c>
      <c r="D1" s="31"/>
      <c r="J1" s="31"/>
      <c r="K1" s="31"/>
      <c r="AA1" s="14"/>
      <c r="AB1" s="33"/>
      <c r="AC1" s="33"/>
      <c r="AD1" s="34"/>
      <c r="AE1" s="33"/>
      <c r="AF1" s="33"/>
      <c r="AG1" s="33"/>
      <c r="AH1" s="33"/>
      <c r="AI1" s="33"/>
      <c r="AJ1" s="34"/>
      <c r="AK1" s="33"/>
      <c r="AL1" s="33"/>
    </row>
    <row r="2" spans="1:39" s="6" customFormat="1" x14ac:dyDescent="0.25">
      <c r="D2" s="31"/>
      <c r="J2" s="31"/>
      <c r="K2" s="31"/>
      <c r="AA2" s="33"/>
      <c r="AB2" s="33"/>
      <c r="AC2" s="33"/>
      <c r="AD2" s="34"/>
      <c r="AE2" s="33"/>
      <c r="AF2" s="33"/>
      <c r="AG2" s="33"/>
      <c r="AH2" s="33"/>
      <c r="AI2" s="33"/>
      <c r="AJ2" s="34"/>
      <c r="AK2" s="33"/>
      <c r="AL2" s="33"/>
    </row>
    <row r="3" spans="1:39" s="6" customFormat="1" x14ac:dyDescent="0.25">
      <c r="A3" s="11" t="s">
        <v>94</v>
      </c>
      <c r="D3" s="31"/>
      <c r="G3" s="11" t="s">
        <v>95</v>
      </c>
      <c r="J3" s="31"/>
      <c r="K3" s="31"/>
      <c r="AA3" s="14"/>
      <c r="AB3" s="33"/>
      <c r="AC3" s="33"/>
      <c r="AD3" s="34"/>
      <c r="AE3" s="33"/>
      <c r="AF3" s="33"/>
      <c r="AG3" s="14"/>
      <c r="AH3" s="33"/>
      <c r="AI3" s="33"/>
      <c r="AJ3" s="34"/>
      <c r="AK3" s="33"/>
      <c r="AL3" s="33"/>
    </row>
    <row r="4" spans="1:39" s="6" customFormat="1" x14ac:dyDescent="0.25">
      <c r="A4" s="29" t="s">
        <v>84</v>
      </c>
      <c r="B4" s="29" t="s">
        <v>98</v>
      </c>
      <c r="C4" s="29" t="s">
        <v>85</v>
      </c>
      <c r="D4" s="32" t="s">
        <v>90</v>
      </c>
      <c r="E4" s="29" t="s">
        <v>86</v>
      </c>
      <c r="F4" s="29"/>
      <c r="G4" s="29" t="s">
        <v>84</v>
      </c>
      <c r="H4" s="29" t="s">
        <v>98</v>
      </c>
      <c r="I4" s="29" t="s">
        <v>85</v>
      </c>
      <c r="J4" s="32" t="s">
        <v>90</v>
      </c>
      <c r="K4" s="29" t="s">
        <v>86</v>
      </c>
      <c r="Y4" s="14"/>
      <c r="Z4" s="14"/>
      <c r="AA4" s="14"/>
      <c r="AB4" s="22"/>
      <c r="AC4" s="14"/>
      <c r="AD4" s="33"/>
      <c r="AE4" s="14"/>
      <c r="AF4" s="14"/>
      <c r="AG4" s="14"/>
      <c r="AH4" s="22"/>
      <c r="AI4" s="14"/>
      <c r="AJ4" s="33"/>
    </row>
    <row r="5" spans="1:39" x14ac:dyDescent="0.25">
      <c r="A5" t="s">
        <v>49</v>
      </c>
      <c r="B5">
        <v>80</v>
      </c>
      <c r="C5">
        <v>545</v>
      </c>
      <c r="D5" s="31">
        <f t="shared" ref="D5:D36" si="0">B5/C5*100</f>
        <v>14.678899082568808</v>
      </c>
      <c r="E5" s="1">
        <v>5.6722E-12</v>
      </c>
      <c r="F5" s="6"/>
      <c r="G5" s="5" t="s">
        <v>48</v>
      </c>
      <c r="H5" s="5">
        <v>225</v>
      </c>
      <c r="I5" s="5">
        <v>865</v>
      </c>
      <c r="J5" s="31">
        <f t="shared" ref="J5:J36" si="1">H5/I5*100</f>
        <v>26.011560693641616</v>
      </c>
      <c r="K5" s="1">
        <v>1.2527999999999999E-24</v>
      </c>
      <c r="M5" s="1"/>
      <c r="N5" s="5"/>
      <c r="P5" s="3"/>
      <c r="S5" s="5"/>
      <c r="V5" s="3"/>
      <c r="W5"/>
      <c r="X5" s="33"/>
      <c r="Y5" s="33"/>
      <c r="Z5" s="33"/>
      <c r="AA5" s="34"/>
      <c r="AB5" s="35"/>
      <c r="AD5" s="33"/>
      <c r="AG5" s="34"/>
      <c r="AH5" s="35"/>
      <c r="AJ5" s="6"/>
      <c r="AK5"/>
      <c r="AL5"/>
      <c r="AM5"/>
    </row>
    <row r="6" spans="1:39" x14ac:dyDescent="0.25">
      <c r="A6" t="s">
        <v>43</v>
      </c>
      <c r="B6">
        <v>196</v>
      </c>
      <c r="C6">
        <v>2091</v>
      </c>
      <c r="D6" s="31">
        <f t="shared" si="0"/>
        <v>9.3735054997608795</v>
      </c>
      <c r="E6" s="1">
        <v>5.6906000000000002E-9</v>
      </c>
      <c r="F6" s="6"/>
      <c r="G6" s="5" t="s">
        <v>25</v>
      </c>
      <c r="H6" s="5">
        <v>82</v>
      </c>
      <c r="I6" s="5">
        <v>186</v>
      </c>
      <c r="J6" s="31">
        <f t="shared" si="1"/>
        <v>44.086021505376344</v>
      </c>
      <c r="K6" s="1">
        <v>7.8708999999999998E-24</v>
      </c>
      <c r="M6" s="5"/>
      <c r="N6" s="5"/>
      <c r="P6" s="3"/>
      <c r="S6" s="5"/>
      <c r="V6" s="3"/>
      <c r="W6"/>
      <c r="X6" s="33"/>
      <c r="Y6" s="33"/>
      <c r="Z6" s="33"/>
      <c r="AA6" s="34"/>
      <c r="AB6" s="35"/>
      <c r="AD6" s="33"/>
      <c r="AG6" s="34"/>
      <c r="AH6" s="35"/>
      <c r="AJ6" s="6"/>
      <c r="AK6"/>
      <c r="AL6"/>
      <c r="AM6"/>
    </row>
    <row r="7" spans="1:39" x14ac:dyDescent="0.25">
      <c r="A7" t="s">
        <v>33</v>
      </c>
      <c r="B7">
        <v>34</v>
      </c>
      <c r="C7">
        <v>199</v>
      </c>
      <c r="D7" s="31">
        <f t="shared" si="0"/>
        <v>17.08542713567839</v>
      </c>
      <c r="E7" s="1">
        <v>8.0694E-7</v>
      </c>
      <c r="F7" s="1"/>
      <c r="G7" s="5" t="s">
        <v>32</v>
      </c>
      <c r="H7" s="5">
        <v>71</v>
      </c>
      <c r="I7" s="5">
        <v>226</v>
      </c>
      <c r="J7" s="31">
        <f t="shared" si="1"/>
        <v>31.415929203539822</v>
      </c>
      <c r="K7" s="1">
        <v>1.5530999999999999E-11</v>
      </c>
      <c r="M7" s="5"/>
      <c r="N7" s="5"/>
      <c r="P7" s="3"/>
      <c r="S7" s="5"/>
      <c r="V7" s="3"/>
      <c r="W7"/>
      <c r="X7" s="33"/>
      <c r="Y7" s="33"/>
      <c r="Z7" s="33"/>
      <c r="AA7" s="34"/>
      <c r="AB7" s="35"/>
      <c r="AD7" s="33"/>
      <c r="AG7" s="34"/>
      <c r="AH7" s="35"/>
      <c r="AJ7" s="6"/>
      <c r="AK7"/>
      <c r="AL7"/>
      <c r="AM7"/>
    </row>
    <row r="8" spans="1:39" x14ac:dyDescent="0.25">
      <c r="A8" t="s">
        <v>0</v>
      </c>
      <c r="B8">
        <v>60</v>
      </c>
      <c r="C8">
        <v>463</v>
      </c>
      <c r="D8" s="31">
        <f t="shared" si="0"/>
        <v>12.958963282937367</v>
      </c>
      <c r="E8" s="1">
        <v>1.2063E-6</v>
      </c>
      <c r="F8" s="1"/>
      <c r="G8" s="5" t="s">
        <v>6</v>
      </c>
      <c r="H8" s="5">
        <v>28</v>
      </c>
      <c r="I8" s="5">
        <v>64</v>
      </c>
      <c r="J8" s="31">
        <f t="shared" si="1"/>
        <v>43.75</v>
      </c>
      <c r="K8" s="1">
        <v>3.4230000000000003E-8</v>
      </c>
      <c r="M8" s="5"/>
      <c r="N8" s="5"/>
      <c r="P8" s="3"/>
      <c r="S8" s="5"/>
      <c r="V8" s="3"/>
      <c r="W8"/>
      <c r="X8" s="33"/>
      <c r="Y8" s="33"/>
      <c r="Z8" s="33"/>
      <c r="AA8" s="34"/>
      <c r="AB8" s="35"/>
      <c r="AD8" s="33"/>
      <c r="AG8" s="34"/>
      <c r="AH8" s="35"/>
      <c r="AJ8" s="6"/>
      <c r="AK8"/>
      <c r="AL8"/>
      <c r="AM8"/>
    </row>
    <row r="9" spans="1:39" x14ac:dyDescent="0.25">
      <c r="A9" t="s">
        <v>5</v>
      </c>
      <c r="B9">
        <v>74</v>
      </c>
      <c r="C9">
        <v>630</v>
      </c>
      <c r="D9" s="31">
        <f t="shared" si="0"/>
        <v>11.746031746031745</v>
      </c>
      <c r="E9" s="1">
        <v>1.2063E-6</v>
      </c>
      <c r="F9" s="1"/>
      <c r="G9" s="5" t="s">
        <v>38</v>
      </c>
      <c r="H9" s="5">
        <v>23</v>
      </c>
      <c r="I9" s="5">
        <v>81</v>
      </c>
      <c r="J9" s="31">
        <f t="shared" si="1"/>
        <v>28.39506172839506</v>
      </c>
      <c r="K9" s="1">
        <v>2.5228E-3</v>
      </c>
      <c r="M9" s="5"/>
      <c r="N9" s="5"/>
      <c r="P9" s="3"/>
      <c r="S9" s="5"/>
      <c r="V9" s="3"/>
      <c r="W9"/>
      <c r="X9" s="33"/>
      <c r="Y9" s="33"/>
      <c r="Z9" s="33"/>
      <c r="AA9" s="34"/>
      <c r="AB9" s="35"/>
      <c r="AD9" s="33"/>
      <c r="AG9" s="34"/>
      <c r="AH9" s="35"/>
      <c r="AJ9" s="6"/>
      <c r="AK9"/>
      <c r="AL9"/>
      <c r="AM9"/>
    </row>
    <row r="10" spans="1:39" x14ac:dyDescent="0.25">
      <c r="A10" t="s">
        <v>12</v>
      </c>
      <c r="B10">
        <v>45</v>
      </c>
      <c r="C10">
        <v>311</v>
      </c>
      <c r="D10" s="31">
        <f t="shared" si="0"/>
        <v>14.469453376205788</v>
      </c>
      <c r="E10" s="1">
        <v>1.2063E-6</v>
      </c>
      <c r="F10" s="1"/>
      <c r="G10" s="5" t="s">
        <v>19</v>
      </c>
      <c r="H10" s="5">
        <v>89</v>
      </c>
      <c r="I10" s="5">
        <v>469</v>
      </c>
      <c r="J10" s="31">
        <f t="shared" si="1"/>
        <v>18.976545842217483</v>
      </c>
      <c r="K10" s="1">
        <v>2.8302000000000002E-3</v>
      </c>
      <c r="M10" s="5"/>
      <c r="N10" s="5"/>
      <c r="P10" s="3"/>
      <c r="S10" s="5"/>
      <c r="V10" s="3"/>
      <c r="W10"/>
      <c r="X10" s="33"/>
      <c r="Y10" s="33"/>
      <c r="Z10" s="33"/>
      <c r="AA10" s="34"/>
      <c r="AB10" s="35"/>
      <c r="AD10" s="33"/>
      <c r="AG10" s="34"/>
      <c r="AH10" s="35"/>
      <c r="AJ10" s="6"/>
      <c r="AK10"/>
      <c r="AL10"/>
      <c r="AM10"/>
    </row>
    <row r="11" spans="1:39" x14ac:dyDescent="0.25">
      <c r="A11" t="s">
        <v>76</v>
      </c>
      <c r="B11">
        <v>21</v>
      </c>
      <c r="C11">
        <v>97</v>
      </c>
      <c r="D11" s="31">
        <f t="shared" si="0"/>
        <v>21.649484536082475</v>
      </c>
      <c r="E11" s="1">
        <v>4.6663999999999999E-6</v>
      </c>
      <c r="F11" s="1"/>
      <c r="G11" s="5" t="s">
        <v>57</v>
      </c>
      <c r="H11" s="5">
        <v>32</v>
      </c>
      <c r="I11" s="5">
        <v>148</v>
      </c>
      <c r="J11" s="31">
        <f t="shared" si="1"/>
        <v>21.621621621621621</v>
      </c>
      <c r="K11" s="1">
        <v>3.3835999999999998E-2</v>
      </c>
      <c r="M11" s="1"/>
      <c r="N11" s="5"/>
      <c r="P11" s="3"/>
      <c r="S11" s="5"/>
      <c r="V11" s="3"/>
      <c r="W11"/>
      <c r="X11" s="33"/>
      <c r="Y11" s="33"/>
      <c r="Z11" s="33"/>
      <c r="AA11" s="34"/>
      <c r="AB11" s="35"/>
      <c r="AD11" s="33"/>
      <c r="AG11" s="34"/>
      <c r="AH11" s="35"/>
      <c r="AJ11" s="6"/>
      <c r="AK11"/>
      <c r="AL11"/>
      <c r="AM11"/>
    </row>
    <row r="12" spans="1:39" x14ac:dyDescent="0.25">
      <c r="A12" t="s">
        <v>13</v>
      </c>
      <c r="B12">
        <v>41</v>
      </c>
      <c r="C12">
        <v>288</v>
      </c>
      <c r="D12" s="31">
        <f t="shared" si="0"/>
        <v>14.236111111111111</v>
      </c>
      <c r="E12" s="1">
        <v>5.2641000000000001E-6</v>
      </c>
      <c r="F12" s="1"/>
      <c r="G12" s="5" t="s">
        <v>2</v>
      </c>
      <c r="H12" s="5">
        <v>15</v>
      </c>
      <c r="I12" s="5">
        <v>59</v>
      </c>
      <c r="J12" s="31">
        <f t="shared" si="1"/>
        <v>25.423728813559322</v>
      </c>
      <c r="K12" s="1">
        <v>7.4819999999999998E-2</v>
      </c>
      <c r="M12" s="5"/>
      <c r="N12" s="5"/>
      <c r="P12" s="3"/>
      <c r="S12" s="1"/>
      <c r="V12" s="3"/>
      <c r="W12"/>
      <c r="X12" s="33"/>
      <c r="Y12" s="33"/>
      <c r="Z12" s="33"/>
      <c r="AA12" s="34"/>
      <c r="AB12" s="35"/>
      <c r="AD12" s="33"/>
      <c r="AG12" s="34"/>
      <c r="AH12" s="35"/>
      <c r="AJ12"/>
      <c r="AK12"/>
      <c r="AL12"/>
      <c r="AM12"/>
    </row>
    <row r="13" spans="1:39" x14ac:dyDescent="0.25">
      <c r="A13" t="s">
        <v>16</v>
      </c>
      <c r="B13">
        <v>116</v>
      </c>
      <c r="C13">
        <v>1238</v>
      </c>
      <c r="D13" s="31">
        <f t="shared" si="0"/>
        <v>9.3699515347334401</v>
      </c>
      <c r="E13" s="1">
        <v>2.5173000000000001E-5</v>
      </c>
      <c r="F13" s="1"/>
      <c r="G13" s="5" t="s">
        <v>24</v>
      </c>
      <c r="H13" s="5">
        <v>1339</v>
      </c>
      <c r="I13" s="5">
        <v>10070</v>
      </c>
      <c r="J13" s="31">
        <f t="shared" si="1"/>
        <v>13.296921549155908</v>
      </c>
      <c r="K13" s="5">
        <v>1</v>
      </c>
      <c r="M13" s="5"/>
      <c r="N13" s="5"/>
      <c r="P13" s="3"/>
      <c r="S13" s="5"/>
      <c r="V13" s="3"/>
      <c r="W13"/>
      <c r="X13" s="33"/>
      <c r="Y13" s="33"/>
      <c r="Z13" s="33"/>
      <c r="AA13" s="34"/>
      <c r="AB13" s="35"/>
      <c r="AD13" s="33"/>
      <c r="AG13" s="34"/>
      <c r="AJ13"/>
      <c r="AK13"/>
      <c r="AL13"/>
      <c r="AM13"/>
    </row>
    <row r="14" spans="1:39" x14ac:dyDescent="0.25">
      <c r="A14" t="s">
        <v>53</v>
      </c>
      <c r="B14">
        <v>109</v>
      </c>
      <c r="C14">
        <v>1206</v>
      </c>
      <c r="D14" s="31">
        <f t="shared" si="0"/>
        <v>9.0381426202321737</v>
      </c>
      <c r="E14" s="1">
        <v>2.2851999999999999E-4</v>
      </c>
      <c r="F14" s="1"/>
      <c r="G14" s="5" t="s">
        <v>70</v>
      </c>
      <c r="H14" s="5">
        <v>1</v>
      </c>
      <c r="I14" s="5">
        <v>168</v>
      </c>
      <c r="J14" s="31">
        <f t="shared" si="1"/>
        <v>0.59523809523809523</v>
      </c>
      <c r="K14" s="5">
        <v>1</v>
      </c>
      <c r="M14" s="5"/>
      <c r="N14" s="5"/>
      <c r="P14" s="3"/>
      <c r="S14" s="5"/>
      <c r="V14" s="3"/>
      <c r="W14"/>
      <c r="X14" s="33"/>
      <c r="Y14" s="33"/>
      <c r="Z14" s="33"/>
      <c r="AA14" s="34"/>
      <c r="AB14" s="35"/>
      <c r="AD14" s="33"/>
      <c r="AG14" s="34"/>
      <c r="AJ14"/>
      <c r="AK14"/>
      <c r="AL14"/>
      <c r="AM14"/>
    </row>
    <row r="15" spans="1:39" x14ac:dyDescent="0.25">
      <c r="A15" t="s">
        <v>10</v>
      </c>
      <c r="B15">
        <v>67</v>
      </c>
      <c r="C15">
        <v>667</v>
      </c>
      <c r="D15" s="31">
        <f t="shared" si="0"/>
        <v>10.044977511244378</v>
      </c>
      <c r="E15" s="1">
        <v>4.0466999999999999E-4</v>
      </c>
      <c r="F15" s="1"/>
      <c r="G15" s="5" t="s">
        <v>26</v>
      </c>
      <c r="H15" s="5">
        <v>8</v>
      </c>
      <c r="I15" s="5">
        <v>122</v>
      </c>
      <c r="J15" s="31">
        <f t="shared" si="1"/>
        <v>6.557377049180328</v>
      </c>
      <c r="K15" s="5">
        <v>1</v>
      </c>
      <c r="M15" s="5"/>
      <c r="N15" s="5"/>
      <c r="P15" s="3"/>
      <c r="S15" s="5"/>
      <c r="V15" s="3"/>
      <c r="W15"/>
      <c r="X15" s="33"/>
      <c r="Y15" s="33"/>
      <c r="Z15" s="33"/>
      <c r="AA15" s="34"/>
      <c r="AB15" s="35"/>
      <c r="AD15" s="33"/>
      <c r="AG15" s="34"/>
      <c r="AJ15"/>
      <c r="AK15"/>
      <c r="AL15"/>
      <c r="AM15"/>
    </row>
    <row r="16" spans="1:39" x14ac:dyDescent="0.25">
      <c r="A16" t="s">
        <v>52</v>
      </c>
      <c r="B16">
        <v>45</v>
      </c>
      <c r="C16">
        <v>435</v>
      </c>
      <c r="D16" s="31">
        <f t="shared" si="0"/>
        <v>10.344827586206897</v>
      </c>
      <c r="E16" s="1">
        <v>3.0768000000000002E-3</v>
      </c>
      <c r="F16" s="1"/>
      <c r="G16" s="5" t="s">
        <v>0</v>
      </c>
      <c r="H16" s="5">
        <v>20</v>
      </c>
      <c r="I16" s="5">
        <v>463</v>
      </c>
      <c r="J16" s="31">
        <f t="shared" si="1"/>
        <v>4.319654427645788</v>
      </c>
      <c r="K16" s="5">
        <v>1</v>
      </c>
      <c r="M16" s="5"/>
      <c r="N16" s="5"/>
      <c r="P16" s="3"/>
      <c r="S16" s="1"/>
      <c r="V16" s="3"/>
      <c r="W16"/>
      <c r="X16" s="33"/>
      <c r="Y16" s="33"/>
      <c r="Z16" s="33"/>
      <c r="AA16" s="34"/>
      <c r="AB16" s="35"/>
      <c r="AD16" s="33"/>
      <c r="AG16" s="34"/>
      <c r="AJ16"/>
      <c r="AK16"/>
      <c r="AL16"/>
      <c r="AM16"/>
    </row>
    <row r="17" spans="1:39" x14ac:dyDescent="0.25">
      <c r="A17" t="s">
        <v>21</v>
      </c>
      <c r="B17">
        <v>62</v>
      </c>
      <c r="C17">
        <v>684</v>
      </c>
      <c r="D17" s="31">
        <f t="shared" si="0"/>
        <v>9.064327485380117</v>
      </c>
      <c r="E17" s="1">
        <v>9.5928999999999997E-3</v>
      </c>
      <c r="F17" s="1"/>
      <c r="G17" s="5" t="s">
        <v>1</v>
      </c>
      <c r="H17" s="5">
        <v>14</v>
      </c>
      <c r="I17" s="5">
        <v>151</v>
      </c>
      <c r="J17" s="31">
        <f t="shared" si="1"/>
        <v>9.2715231788079464</v>
      </c>
      <c r="K17" s="5">
        <v>1</v>
      </c>
      <c r="M17" s="5"/>
      <c r="N17" s="5"/>
      <c r="P17" s="3"/>
      <c r="S17" s="5"/>
      <c r="V17" s="3"/>
      <c r="W17"/>
      <c r="X17" s="33"/>
      <c r="Y17" s="33"/>
      <c r="Z17" s="33"/>
      <c r="AA17" s="34"/>
      <c r="AB17" s="35"/>
      <c r="AD17" s="33"/>
      <c r="AG17" s="34"/>
      <c r="AJ17"/>
      <c r="AK17"/>
      <c r="AL17"/>
      <c r="AM17"/>
    </row>
    <row r="18" spans="1:39" x14ac:dyDescent="0.25">
      <c r="A18" t="s">
        <v>73</v>
      </c>
      <c r="B18">
        <v>18</v>
      </c>
      <c r="C18">
        <v>137</v>
      </c>
      <c r="D18" s="31">
        <f t="shared" si="0"/>
        <v>13.138686131386862</v>
      </c>
      <c r="E18" s="1">
        <v>9.7394999999999999E-3</v>
      </c>
      <c r="F18" s="1"/>
      <c r="G18" s="5" t="s">
        <v>27</v>
      </c>
      <c r="H18" s="5">
        <v>12</v>
      </c>
      <c r="I18" s="5">
        <v>431</v>
      </c>
      <c r="J18" s="31">
        <f t="shared" si="1"/>
        <v>2.7842227378190252</v>
      </c>
      <c r="K18" s="5">
        <v>1</v>
      </c>
      <c r="M18" s="1"/>
      <c r="N18" s="5"/>
      <c r="P18" s="3"/>
      <c r="S18" s="5"/>
      <c r="V18" s="3"/>
      <c r="W18"/>
      <c r="X18" s="33"/>
      <c r="Y18" s="33"/>
      <c r="Z18" s="33"/>
      <c r="AA18" s="34"/>
      <c r="AB18" s="35"/>
      <c r="AD18" s="33"/>
      <c r="AG18" s="34"/>
      <c r="AJ18"/>
      <c r="AK18"/>
      <c r="AL18"/>
      <c r="AM18"/>
    </row>
    <row r="19" spans="1:39" x14ac:dyDescent="0.25">
      <c r="A19" t="s">
        <v>68</v>
      </c>
      <c r="B19">
        <v>17</v>
      </c>
      <c r="C19">
        <v>142</v>
      </c>
      <c r="D19" s="31">
        <f t="shared" si="0"/>
        <v>11.971830985915492</v>
      </c>
      <c r="E19" s="1">
        <v>3.3120999999999998E-2</v>
      </c>
      <c r="F19" s="6"/>
      <c r="G19" s="5" t="s">
        <v>69</v>
      </c>
      <c r="H19" s="5">
        <v>5</v>
      </c>
      <c r="I19" s="5">
        <v>25</v>
      </c>
      <c r="J19" s="31">
        <f t="shared" si="1"/>
        <v>20</v>
      </c>
      <c r="K19" s="6">
        <v>1</v>
      </c>
      <c r="M19" s="5"/>
      <c r="N19" s="5"/>
      <c r="P19" s="3"/>
      <c r="S19" s="5"/>
      <c r="V19" s="3"/>
      <c r="W19"/>
      <c r="X19" s="33"/>
      <c r="Y19" s="33"/>
      <c r="Z19" s="33"/>
      <c r="AA19" s="34"/>
      <c r="AB19" s="35"/>
      <c r="AD19" s="33"/>
      <c r="AG19" s="34"/>
      <c r="AJ19"/>
      <c r="AK19"/>
      <c r="AL19"/>
      <c r="AM19"/>
    </row>
    <row r="20" spans="1:39" x14ac:dyDescent="0.25">
      <c r="A20" t="s">
        <v>8</v>
      </c>
      <c r="B20">
        <v>88</v>
      </c>
      <c r="C20">
        <v>1106</v>
      </c>
      <c r="D20" s="31">
        <f t="shared" si="0"/>
        <v>7.9566003616636527</v>
      </c>
      <c r="E20" s="1">
        <v>4.0085999999999997E-2</v>
      </c>
      <c r="F20" s="1"/>
      <c r="G20" s="5" t="s">
        <v>3</v>
      </c>
      <c r="H20" s="5">
        <v>10</v>
      </c>
      <c r="I20" s="5">
        <v>139</v>
      </c>
      <c r="J20" s="31">
        <f t="shared" si="1"/>
        <v>7.1942446043165464</v>
      </c>
      <c r="K20" s="5">
        <v>1</v>
      </c>
      <c r="M20" s="5"/>
      <c r="N20" s="5"/>
      <c r="P20" s="3"/>
      <c r="S20" s="5"/>
      <c r="V20" s="3"/>
      <c r="W20"/>
      <c r="X20" s="33"/>
      <c r="Y20" s="33"/>
      <c r="Z20" s="33"/>
      <c r="AA20" s="34"/>
      <c r="AB20" s="35"/>
      <c r="AD20" s="33"/>
      <c r="AG20" s="34"/>
      <c r="AJ20"/>
      <c r="AK20"/>
      <c r="AL20"/>
      <c r="AM20"/>
    </row>
    <row r="21" spans="1:39" x14ac:dyDescent="0.25">
      <c r="A21" t="s">
        <v>50</v>
      </c>
      <c r="B21">
        <v>67</v>
      </c>
      <c r="C21">
        <v>846</v>
      </c>
      <c r="D21" s="31">
        <f t="shared" si="0"/>
        <v>7.919621749408984</v>
      </c>
      <c r="E21" s="1">
        <v>7.8390000000000001E-2</v>
      </c>
      <c r="F21" s="1"/>
      <c r="G21" s="5" t="s">
        <v>4</v>
      </c>
      <c r="H21" s="5">
        <v>50</v>
      </c>
      <c r="I21" s="5">
        <v>437</v>
      </c>
      <c r="J21" s="31">
        <f t="shared" si="1"/>
        <v>11.441647597254006</v>
      </c>
      <c r="K21" s="5">
        <v>1</v>
      </c>
      <c r="M21" s="5"/>
      <c r="N21" s="5"/>
      <c r="P21" s="3"/>
      <c r="S21" s="5"/>
      <c r="V21" s="3"/>
      <c r="W21"/>
      <c r="X21" s="33"/>
      <c r="Y21" s="33"/>
      <c r="Z21" s="33"/>
      <c r="AA21" s="34"/>
      <c r="AB21" s="35"/>
      <c r="AD21" s="33"/>
      <c r="AG21" s="34"/>
      <c r="AJ21"/>
      <c r="AK21"/>
      <c r="AL21"/>
      <c r="AM21"/>
    </row>
    <row r="22" spans="1:39" x14ac:dyDescent="0.25">
      <c r="A22" t="s">
        <v>79</v>
      </c>
      <c r="B22">
        <v>2</v>
      </c>
      <c r="C22">
        <v>4</v>
      </c>
      <c r="D22" s="31">
        <f t="shared" si="0"/>
        <v>50</v>
      </c>
      <c r="E22" s="1">
        <v>7.8390000000000001E-2</v>
      </c>
      <c r="F22" s="1"/>
      <c r="G22" s="5" t="s">
        <v>5</v>
      </c>
      <c r="H22" s="5">
        <v>22</v>
      </c>
      <c r="I22" s="5">
        <v>630</v>
      </c>
      <c r="J22" s="31">
        <f t="shared" si="1"/>
        <v>3.4920634920634921</v>
      </c>
      <c r="K22" s="5">
        <v>1</v>
      </c>
      <c r="M22" s="5"/>
      <c r="N22" s="5"/>
      <c r="P22" s="3"/>
      <c r="S22" s="5"/>
      <c r="V22" s="3"/>
      <c r="W22"/>
      <c r="X22" s="33"/>
      <c r="Y22" s="33"/>
      <c r="Z22" s="33"/>
      <c r="AA22" s="34"/>
      <c r="AB22" s="35"/>
      <c r="AD22" s="33"/>
      <c r="AG22" s="34"/>
      <c r="AJ22"/>
      <c r="AK22"/>
      <c r="AL22"/>
      <c r="AM22"/>
    </row>
    <row r="23" spans="1:39" x14ac:dyDescent="0.25">
      <c r="A23" t="s">
        <v>17</v>
      </c>
      <c r="B23">
        <v>32</v>
      </c>
      <c r="C23">
        <v>361</v>
      </c>
      <c r="D23" s="31">
        <f t="shared" si="0"/>
        <v>8.86426592797784</v>
      </c>
      <c r="E23" s="1">
        <v>0.10425</v>
      </c>
      <c r="F23" s="1"/>
      <c r="G23" s="5" t="s">
        <v>10</v>
      </c>
      <c r="H23" s="5">
        <v>17</v>
      </c>
      <c r="I23" s="5">
        <v>667</v>
      </c>
      <c r="J23" s="31">
        <f t="shared" si="1"/>
        <v>2.5487256371814091</v>
      </c>
      <c r="K23" s="5">
        <v>1</v>
      </c>
      <c r="M23" s="1"/>
      <c r="N23" s="5"/>
      <c r="P23" s="3"/>
      <c r="S23" s="5"/>
      <c r="V23" s="3"/>
      <c r="W23"/>
      <c r="X23" s="33"/>
      <c r="Y23" s="33"/>
      <c r="Z23" s="33"/>
      <c r="AA23" s="34"/>
      <c r="AB23" s="35"/>
      <c r="AD23" s="33"/>
      <c r="AG23" s="34"/>
      <c r="AJ23"/>
      <c r="AK23"/>
      <c r="AL23"/>
      <c r="AM23"/>
    </row>
    <row r="24" spans="1:39" x14ac:dyDescent="0.25">
      <c r="A24" t="s">
        <v>37</v>
      </c>
      <c r="B24">
        <v>22</v>
      </c>
      <c r="C24">
        <v>223</v>
      </c>
      <c r="D24" s="31">
        <f t="shared" si="0"/>
        <v>9.8654708520179373</v>
      </c>
      <c r="E24" s="1">
        <v>0.12870000000000001</v>
      </c>
      <c r="F24" s="1"/>
      <c r="G24" s="5" t="s">
        <v>68</v>
      </c>
      <c r="H24" s="5">
        <v>1</v>
      </c>
      <c r="I24" s="5">
        <v>142</v>
      </c>
      <c r="J24" s="31">
        <f t="shared" si="1"/>
        <v>0.70422535211267612</v>
      </c>
      <c r="K24" s="5">
        <v>1</v>
      </c>
      <c r="M24" s="5"/>
      <c r="N24" s="5"/>
      <c r="P24" s="3"/>
      <c r="S24" s="5"/>
      <c r="V24" s="3"/>
      <c r="W24"/>
      <c r="X24" s="33"/>
      <c r="Y24" s="33"/>
      <c r="Z24" s="33"/>
      <c r="AA24" s="34"/>
      <c r="AB24" s="35"/>
      <c r="AD24" s="33"/>
      <c r="AG24" s="34"/>
      <c r="AJ24"/>
      <c r="AK24"/>
      <c r="AL24"/>
      <c r="AM24"/>
    </row>
    <row r="25" spans="1:39" x14ac:dyDescent="0.25">
      <c r="A25" t="s">
        <v>42</v>
      </c>
      <c r="B25">
        <v>18</v>
      </c>
      <c r="C25">
        <v>170</v>
      </c>
      <c r="D25" s="31">
        <f t="shared" si="0"/>
        <v>10.588235294117647</v>
      </c>
      <c r="E25" s="1">
        <v>0.12870000000000001</v>
      </c>
      <c r="F25" s="1"/>
      <c r="G25" s="5" t="s">
        <v>7</v>
      </c>
      <c r="H25" s="5">
        <v>4</v>
      </c>
      <c r="I25" s="5">
        <v>102</v>
      </c>
      <c r="J25" s="31">
        <f t="shared" si="1"/>
        <v>3.9215686274509802</v>
      </c>
      <c r="K25" s="5">
        <v>1</v>
      </c>
      <c r="M25" s="1"/>
      <c r="N25" s="5"/>
      <c r="P25" s="3"/>
      <c r="S25" s="5"/>
      <c r="V25" s="3"/>
      <c r="W25"/>
      <c r="X25" s="33"/>
      <c r="Y25" s="33"/>
      <c r="Z25" s="33"/>
      <c r="AA25" s="34"/>
      <c r="AB25" s="35"/>
      <c r="AD25" s="33"/>
      <c r="AG25" s="34"/>
      <c r="AJ25"/>
      <c r="AK25"/>
      <c r="AL25"/>
      <c r="AM25"/>
    </row>
    <row r="26" spans="1:39" x14ac:dyDescent="0.25">
      <c r="A26" t="s">
        <v>75</v>
      </c>
      <c r="B26">
        <v>5</v>
      </c>
      <c r="C26">
        <v>37</v>
      </c>
      <c r="D26" s="31">
        <f t="shared" si="0"/>
        <v>13.513513513513514</v>
      </c>
      <c r="E26" s="1">
        <v>0.22467000000000001</v>
      </c>
      <c r="F26" s="1"/>
      <c r="G26" s="5" t="s">
        <v>8</v>
      </c>
      <c r="H26" s="5">
        <v>104</v>
      </c>
      <c r="I26" s="5">
        <v>1106</v>
      </c>
      <c r="J26" s="31">
        <f t="shared" si="1"/>
        <v>9.4032549728752262</v>
      </c>
      <c r="K26" s="5">
        <v>1</v>
      </c>
      <c r="M26" s="5"/>
      <c r="N26" s="5"/>
      <c r="P26" s="3"/>
      <c r="S26" s="5"/>
      <c r="V26" s="3"/>
      <c r="W26"/>
      <c r="X26" s="33"/>
      <c r="Y26" s="33"/>
      <c r="Z26" s="33"/>
      <c r="AA26" s="34"/>
      <c r="AB26" s="35"/>
      <c r="AD26" s="33"/>
      <c r="AG26" s="34"/>
      <c r="AJ26"/>
      <c r="AK26"/>
      <c r="AL26"/>
      <c r="AM26"/>
    </row>
    <row r="27" spans="1:39" x14ac:dyDescent="0.25">
      <c r="A27" t="s">
        <v>1</v>
      </c>
      <c r="B27">
        <v>14</v>
      </c>
      <c r="C27">
        <v>151</v>
      </c>
      <c r="D27" s="31">
        <f t="shared" si="0"/>
        <v>9.2715231788079464</v>
      </c>
      <c r="E27" s="1">
        <v>0.28156999999999999</v>
      </c>
      <c r="F27" s="1"/>
      <c r="G27" s="5" t="s">
        <v>9</v>
      </c>
      <c r="H27" s="5">
        <v>1</v>
      </c>
      <c r="I27" s="5">
        <v>202</v>
      </c>
      <c r="J27" s="31">
        <f t="shared" si="1"/>
        <v>0.49504950495049505</v>
      </c>
      <c r="K27" s="5">
        <v>1</v>
      </c>
      <c r="M27" s="5"/>
      <c r="N27" s="5"/>
      <c r="P27" s="3"/>
      <c r="S27" s="5"/>
      <c r="V27" s="3"/>
      <c r="W27"/>
      <c r="X27" s="33"/>
      <c r="Y27" s="33"/>
      <c r="Z27" s="33"/>
      <c r="AA27" s="34"/>
      <c r="AB27" s="35"/>
      <c r="AD27" s="33"/>
      <c r="AG27" s="34"/>
      <c r="AJ27"/>
      <c r="AK27"/>
      <c r="AL27"/>
      <c r="AM27"/>
    </row>
    <row r="28" spans="1:39" x14ac:dyDescent="0.25">
      <c r="A28" t="s">
        <v>3</v>
      </c>
      <c r="B28">
        <v>13</v>
      </c>
      <c r="C28">
        <v>139</v>
      </c>
      <c r="D28" s="31">
        <f t="shared" si="0"/>
        <v>9.3525179856115113</v>
      </c>
      <c r="E28" s="1">
        <v>0.28156999999999999</v>
      </c>
      <c r="F28" s="1"/>
      <c r="G28" s="5" t="s">
        <v>11</v>
      </c>
      <c r="H28" s="5">
        <v>42</v>
      </c>
      <c r="I28" s="5">
        <v>321</v>
      </c>
      <c r="J28" s="31">
        <f t="shared" si="1"/>
        <v>13.084112149532709</v>
      </c>
      <c r="K28" s="5">
        <v>1</v>
      </c>
      <c r="M28" s="5"/>
      <c r="N28" s="5"/>
      <c r="P28" s="3"/>
      <c r="S28" s="5"/>
      <c r="V28" s="3"/>
      <c r="W28"/>
      <c r="X28" s="33"/>
      <c r="Y28" s="33"/>
      <c r="Z28" s="33"/>
      <c r="AA28" s="34"/>
      <c r="AB28" s="35"/>
      <c r="AD28" s="33"/>
      <c r="AG28" s="34"/>
      <c r="AJ28"/>
      <c r="AK28"/>
      <c r="AL28"/>
      <c r="AM28"/>
    </row>
    <row r="29" spans="1:39" x14ac:dyDescent="0.25">
      <c r="A29" t="s">
        <v>65</v>
      </c>
      <c r="B29">
        <v>6</v>
      </c>
      <c r="C29">
        <v>53</v>
      </c>
      <c r="D29" s="31">
        <f t="shared" si="0"/>
        <v>11.320754716981133</v>
      </c>
      <c r="E29" s="1">
        <v>0.30436000000000002</v>
      </c>
      <c r="F29" s="1"/>
      <c r="G29" s="5" t="s">
        <v>12</v>
      </c>
      <c r="H29" s="5">
        <v>9</v>
      </c>
      <c r="I29" s="5">
        <v>311</v>
      </c>
      <c r="J29" s="31">
        <f t="shared" si="1"/>
        <v>2.8938906752411575</v>
      </c>
      <c r="K29" s="5">
        <v>1</v>
      </c>
      <c r="M29" s="5"/>
      <c r="N29" s="5"/>
      <c r="P29" s="3"/>
      <c r="S29" s="5"/>
      <c r="V29" s="3"/>
      <c r="W29"/>
      <c r="X29" s="33"/>
      <c r="Y29" s="33"/>
      <c r="Z29" s="33"/>
      <c r="AA29" s="34"/>
      <c r="AB29" s="35"/>
      <c r="AD29" s="33"/>
      <c r="AG29" s="34"/>
      <c r="AJ29"/>
      <c r="AK29"/>
      <c r="AL29"/>
      <c r="AM29"/>
    </row>
    <row r="30" spans="1:39" x14ac:dyDescent="0.25">
      <c r="A30" t="s">
        <v>51</v>
      </c>
      <c r="B30">
        <v>8</v>
      </c>
      <c r="C30">
        <v>82</v>
      </c>
      <c r="D30" s="31">
        <f t="shared" si="0"/>
        <v>9.7560975609756095</v>
      </c>
      <c r="E30" s="1">
        <v>0.31902000000000003</v>
      </c>
      <c r="F30" s="6"/>
      <c r="G30" s="5" t="s">
        <v>13</v>
      </c>
      <c r="H30" s="5">
        <v>16</v>
      </c>
      <c r="I30" s="5">
        <v>288</v>
      </c>
      <c r="J30" s="31">
        <f t="shared" si="1"/>
        <v>5.5555555555555554</v>
      </c>
      <c r="K30" s="5">
        <v>1</v>
      </c>
      <c r="M30" s="5"/>
      <c r="N30" s="5"/>
      <c r="P30" s="3"/>
      <c r="S30" s="5"/>
      <c r="V30" s="3"/>
      <c r="W30"/>
      <c r="X30" s="33"/>
      <c r="Y30" s="33"/>
      <c r="Z30" s="33"/>
      <c r="AA30" s="34"/>
      <c r="AB30" s="35"/>
      <c r="AD30" s="33"/>
      <c r="AG30" s="34"/>
      <c r="AJ30"/>
      <c r="AK30"/>
      <c r="AL30"/>
      <c r="AM30"/>
    </row>
    <row r="31" spans="1:39" x14ac:dyDescent="0.25">
      <c r="A31" t="s">
        <v>58</v>
      </c>
      <c r="B31">
        <v>14</v>
      </c>
      <c r="C31">
        <v>160</v>
      </c>
      <c r="D31" s="31">
        <f t="shared" si="0"/>
        <v>8.75</v>
      </c>
      <c r="E31" s="1">
        <v>0.31902000000000003</v>
      </c>
      <c r="F31" s="1"/>
      <c r="G31" s="5" t="s">
        <v>14</v>
      </c>
      <c r="H31" s="5">
        <v>27</v>
      </c>
      <c r="I31" s="5">
        <v>184</v>
      </c>
      <c r="J31" s="31">
        <f t="shared" si="1"/>
        <v>14.673913043478262</v>
      </c>
      <c r="K31" s="6">
        <v>1</v>
      </c>
      <c r="M31" s="5"/>
      <c r="N31" s="5"/>
      <c r="P31" s="3"/>
      <c r="S31" s="5"/>
      <c r="V31" s="3"/>
      <c r="W31"/>
      <c r="X31" s="33"/>
      <c r="Y31" s="33"/>
      <c r="Z31" s="33"/>
      <c r="AA31" s="34"/>
      <c r="AB31" s="35"/>
      <c r="AD31" s="33"/>
      <c r="AG31" s="34"/>
      <c r="AJ31"/>
      <c r="AK31"/>
      <c r="AL31"/>
      <c r="AM31"/>
    </row>
    <row r="32" spans="1:39" x14ac:dyDescent="0.25">
      <c r="A32" t="s">
        <v>27</v>
      </c>
      <c r="B32">
        <v>33</v>
      </c>
      <c r="C32">
        <v>431</v>
      </c>
      <c r="D32" s="31">
        <f t="shared" si="0"/>
        <v>7.6566125290023201</v>
      </c>
      <c r="E32" s="1">
        <v>0.33811000000000002</v>
      </c>
      <c r="F32" s="1"/>
      <c r="G32" s="5" t="s">
        <v>15</v>
      </c>
      <c r="H32" s="5">
        <v>2</v>
      </c>
      <c r="I32" s="5">
        <v>37</v>
      </c>
      <c r="J32" s="31">
        <f t="shared" si="1"/>
        <v>5.4054054054054053</v>
      </c>
      <c r="K32" s="5">
        <v>1</v>
      </c>
      <c r="M32" s="5"/>
      <c r="N32" s="5"/>
      <c r="P32" s="3"/>
      <c r="S32" s="5"/>
      <c r="V32" s="3"/>
      <c r="W32"/>
      <c r="X32" s="33"/>
      <c r="Y32" s="33"/>
      <c r="Z32" s="33"/>
      <c r="AA32" s="34"/>
      <c r="AB32" s="35"/>
      <c r="AD32" s="33"/>
      <c r="AG32" s="34"/>
      <c r="AJ32"/>
      <c r="AK32"/>
      <c r="AL32"/>
      <c r="AM32"/>
    </row>
    <row r="33" spans="1:39" x14ac:dyDescent="0.25">
      <c r="A33" t="s">
        <v>34</v>
      </c>
      <c r="B33">
        <v>101</v>
      </c>
      <c r="C33">
        <v>1414</v>
      </c>
      <c r="D33" s="31">
        <f t="shared" si="0"/>
        <v>7.1428571428571423</v>
      </c>
      <c r="E33" s="1">
        <v>0.37317</v>
      </c>
      <c r="F33" s="1"/>
      <c r="G33" s="5" t="s">
        <v>17</v>
      </c>
      <c r="H33" s="5">
        <v>21</v>
      </c>
      <c r="I33" s="5">
        <v>361</v>
      </c>
      <c r="J33" s="31">
        <f t="shared" si="1"/>
        <v>5.8171745152354575</v>
      </c>
      <c r="K33" s="5">
        <v>1</v>
      </c>
      <c r="M33" s="5"/>
      <c r="N33" s="5"/>
      <c r="P33" s="3"/>
      <c r="S33" s="5"/>
      <c r="V33" s="3"/>
      <c r="W33"/>
      <c r="X33" s="33"/>
      <c r="Y33" s="33"/>
      <c r="Z33" s="33"/>
      <c r="AA33" s="34"/>
      <c r="AB33" s="35"/>
      <c r="AD33" s="33"/>
      <c r="AG33" s="34"/>
      <c r="AJ33"/>
      <c r="AK33"/>
      <c r="AL33"/>
      <c r="AM33"/>
    </row>
    <row r="34" spans="1:39" x14ac:dyDescent="0.25">
      <c r="A34" t="s">
        <v>47</v>
      </c>
      <c r="B34">
        <v>9</v>
      </c>
      <c r="C34">
        <v>101</v>
      </c>
      <c r="D34" s="31">
        <f t="shared" si="0"/>
        <v>8.9108910891089099</v>
      </c>
      <c r="E34" s="1">
        <v>0.37378</v>
      </c>
      <c r="F34" s="6"/>
      <c r="G34" s="5" t="s">
        <v>16</v>
      </c>
      <c r="H34" s="5">
        <v>85</v>
      </c>
      <c r="I34" s="5">
        <v>1238</v>
      </c>
      <c r="J34" s="31">
        <f t="shared" si="1"/>
        <v>6.8659127625201934</v>
      </c>
      <c r="K34" s="5">
        <v>1</v>
      </c>
      <c r="M34" s="5"/>
      <c r="N34" s="5"/>
      <c r="P34" s="3"/>
      <c r="S34" s="5"/>
      <c r="V34" s="3"/>
      <c r="W34"/>
      <c r="X34" s="33"/>
      <c r="Y34" s="33"/>
      <c r="Z34" s="33"/>
      <c r="AA34" s="34"/>
      <c r="AB34" s="35"/>
      <c r="AD34" s="33"/>
      <c r="AG34" s="34"/>
      <c r="AJ34"/>
      <c r="AK34"/>
      <c r="AL34"/>
      <c r="AM34"/>
    </row>
    <row r="35" spans="1:39" x14ac:dyDescent="0.25">
      <c r="A35" t="s">
        <v>7</v>
      </c>
      <c r="B35">
        <v>9</v>
      </c>
      <c r="C35">
        <v>102</v>
      </c>
      <c r="D35" s="31">
        <f t="shared" si="0"/>
        <v>8.8235294117647065</v>
      </c>
      <c r="E35" s="1">
        <v>0.44274000000000002</v>
      </c>
      <c r="F35" s="1"/>
      <c r="G35" s="5" t="s">
        <v>18</v>
      </c>
      <c r="H35" s="5">
        <v>30</v>
      </c>
      <c r="I35" s="5">
        <v>257</v>
      </c>
      <c r="J35" s="31">
        <f t="shared" si="1"/>
        <v>11.673151750972762</v>
      </c>
      <c r="K35" s="5">
        <v>1</v>
      </c>
      <c r="M35" s="5"/>
      <c r="N35" s="5"/>
      <c r="P35" s="3"/>
      <c r="S35" s="5"/>
      <c r="V35" s="3"/>
      <c r="W35"/>
      <c r="X35" s="33"/>
      <c r="Y35" s="33"/>
      <c r="Z35" s="33"/>
      <c r="AA35" s="34"/>
      <c r="AB35" s="35"/>
      <c r="AD35" s="33"/>
      <c r="AG35" s="34"/>
      <c r="AJ35"/>
      <c r="AK35"/>
      <c r="AL35"/>
      <c r="AM35"/>
    </row>
    <row r="36" spans="1:39" x14ac:dyDescent="0.25">
      <c r="A36" t="s">
        <v>4</v>
      </c>
      <c r="B36">
        <v>32</v>
      </c>
      <c r="C36">
        <v>437</v>
      </c>
      <c r="D36" s="31">
        <f t="shared" si="0"/>
        <v>7.3226544622425633</v>
      </c>
      <c r="E36" s="1">
        <v>0.44427</v>
      </c>
      <c r="F36" s="1"/>
      <c r="G36" s="5" t="s">
        <v>20</v>
      </c>
      <c r="H36" s="5">
        <v>47</v>
      </c>
      <c r="I36" s="5">
        <v>524</v>
      </c>
      <c r="J36" s="31">
        <f t="shared" si="1"/>
        <v>8.9694656488549622</v>
      </c>
      <c r="K36" s="5">
        <v>1</v>
      </c>
      <c r="M36" s="5"/>
      <c r="N36" s="5"/>
      <c r="P36" s="3"/>
      <c r="S36" s="5"/>
      <c r="V36" s="3"/>
      <c r="W36"/>
      <c r="X36" s="33"/>
      <c r="Y36" s="33"/>
      <c r="Z36" s="33"/>
      <c r="AA36" s="34"/>
      <c r="AB36" s="35"/>
      <c r="AD36" s="33"/>
      <c r="AG36" s="34"/>
      <c r="AJ36"/>
      <c r="AK36"/>
      <c r="AL36"/>
      <c r="AM36"/>
    </row>
    <row r="37" spans="1:39" x14ac:dyDescent="0.25">
      <c r="A37" t="s">
        <v>26</v>
      </c>
      <c r="B37">
        <v>10</v>
      </c>
      <c r="C37">
        <v>122</v>
      </c>
      <c r="D37" s="31">
        <f t="shared" ref="D37:D68" si="2">B37/C37*100</f>
        <v>8.1967213114754092</v>
      </c>
      <c r="E37" s="1">
        <v>0.48491000000000001</v>
      </c>
      <c r="F37" s="6"/>
      <c r="G37" s="5" t="s">
        <v>21</v>
      </c>
      <c r="H37" s="5">
        <v>46</v>
      </c>
      <c r="I37" s="5">
        <v>684</v>
      </c>
      <c r="J37" s="31">
        <f t="shared" ref="J37:J68" si="3">H37/I37*100</f>
        <v>6.7251461988304087</v>
      </c>
      <c r="K37" s="5">
        <v>1</v>
      </c>
      <c r="M37" s="5"/>
      <c r="N37" s="5"/>
      <c r="P37" s="3"/>
      <c r="S37" s="1"/>
      <c r="V37" s="3"/>
      <c r="W37"/>
      <c r="X37" s="33"/>
      <c r="Y37" s="33"/>
      <c r="Z37" s="33"/>
      <c r="AA37" s="34"/>
      <c r="AB37" s="35"/>
      <c r="AD37" s="33"/>
      <c r="AG37" s="34"/>
      <c r="AJ37"/>
      <c r="AK37"/>
      <c r="AL37"/>
      <c r="AM37"/>
    </row>
    <row r="38" spans="1:39" x14ac:dyDescent="0.25">
      <c r="A38" t="s">
        <v>44</v>
      </c>
      <c r="B38">
        <v>99</v>
      </c>
      <c r="C38">
        <v>1426</v>
      </c>
      <c r="D38" s="31">
        <f t="shared" si="2"/>
        <v>6.9424964936886395</v>
      </c>
      <c r="E38" s="1">
        <v>0.53559999999999997</v>
      </c>
      <c r="F38" s="1"/>
      <c r="G38" s="5" t="s">
        <v>22</v>
      </c>
      <c r="H38" s="5">
        <v>7</v>
      </c>
      <c r="I38" s="5">
        <v>407</v>
      </c>
      <c r="J38" s="31">
        <f t="shared" si="3"/>
        <v>1.7199017199017199</v>
      </c>
      <c r="K38" s="5">
        <v>1</v>
      </c>
      <c r="M38" s="5"/>
      <c r="N38" s="5"/>
      <c r="P38" s="3"/>
      <c r="S38" s="5"/>
      <c r="V38" s="3"/>
      <c r="W38"/>
      <c r="X38" s="33"/>
      <c r="Y38" s="33"/>
      <c r="Z38" s="33"/>
      <c r="AA38" s="34"/>
      <c r="AB38" s="35"/>
      <c r="AD38" s="33"/>
      <c r="AG38" s="34"/>
      <c r="AJ38"/>
      <c r="AK38"/>
      <c r="AL38"/>
      <c r="AM38"/>
    </row>
    <row r="39" spans="1:39" x14ac:dyDescent="0.25">
      <c r="A39" t="s">
        <v>77</v>
      </c>
      <c r="B39">
        <v>16</v>
      </c>
      <c r="C39">
        <v>202</v>
      </c>
      <c r="D39" s="31">
        <f t="shared" si="2"/>
        <v>7.9207920792079207</v>
      </c>
      <c r="E39" s="1">
        <v>0.63105999999999995</v>
      </c>
      <c r="F39" s="6"/>
      <c r="G39" s="5" t="s">
        <v>66</v>
      </c>
      <c r="H39" s="5">
        <v>3</v>
      </c>
      <c r="I39" s="5">
        <v>168</v>
      </c>
      <c r="J39" s="31">
        <f t="shared" si="3"/>
        <v>1.7857142857142856</v>
      </c>
      <c r="K39" s="5">
        <v>1</v>
      </c>
      <c r="M39" s="5"/>
      <c r="N39" s="5"/>
      <c r="P39" s="3"/>
      <c r="S39" s="5"/>
      <c r="V39" s="3"/>
      <c r="W39"/>
      <c r="X39" s="33"/>
      <c r="Y39" s="33"/>
      <c r="Z39" s="33"/>
      <c r="AA39" s="34"/>
      <c r="AB39" s="35"/>
      <c r="AD39" s="33"/>
      <c r="AG39" s="34"/>
      <c r="AJ39"/>
      <c r="AK39"/>
      <c r="AL39"/>
      <c r="AM39"/>
    </row>
    <row r="40" spans="1:39" x14ac:dyDescent="0.25">
      <c r="A40" t="s">
        <v>67</v>
      </c>
      <c r="B40">
        <v>3</v>
      </c>
      <c r="C40">
        <v>32</v>
      </c>
      <c r="D40" s="31">
        <f t="shared" si="2"/>
        <v>9.375</v>
      </c>
      <c r="E40" s="1">
        <v>0.63299000000000005</v>
      </c>
      <c r="F40" s="1"/>
      <c r="G40" s="5" t="s">
        <v>65</v>
      </c>
      <c r="H40" s="5">
        <v>3</v>
      </c>
      <c r="I40" s="5">
        <v>53</v>
      </c>
      <c r="J40" s="31">
        <f t="shared" si="3"/>
        <v>5.6603773584905666</v>
      </c>
      <c r="K40" s="5">
        <v>1</v>
      </c>
      <c r="M40" s="5"/>
      <c r="N40" s="5"/>
      <c r="P40" s="3"/>
      <c r="S40" s="5"/>
      <c r="V40" s="3"/>
      <c r="W40"/>
      <c r="X40" s="33"/>
      <c r="Y40" s="33"/>
      <c r="Z40" s="33"/>
      <c r="AA40" s="34"/>
      <c r="AB40" s="35"/>
      <c r="AD40" s="33"/>
      <c r="AG40" s="34"/>
      <c r="AJ40"/>
      <c r="AK40"/>
      <c r="AL40"/>
      <c r="AM40"/>
    </row>
    <row r="41" spans="1:39" x14ac:dyDescent="0.25">
      <c r="A41" t="s">
        <v>74</v>
      </c>
      <c r="B41">
        <v>2</v>
      </c>
      <c r="C41">
        <v>20</v>
      </c>
      <c r="D41" s="31">
        <f t="shared" si="2"/>
        <v>10</v>
      </c>
      <c r="E41" s="1">
        <v>0.68596000000000001</v>
      </c>
      <c r="F41" s="6"/>
      <c r="G41" s="5" t="s">
        <v>23</v>
      </c>
      <c r="H41" s="5">
        <v>4</v>
      </c>
      <c r="I41" s="5">
        <v>146</v>
      </c>
      <c r="J41" s="31">
        <f t="shared" si="3"/>
        <v>2.7397260273972601</v>
      </c>
      <c r="K41" s="5">
        <v>1</v>
      </c>
      <c r="M41" s="5"/>
      <c r="N41" s="5"/>
      <c r="P41" s="3"/>
      <c r="S41" s="5"/>
      <c r="V41" s="3"/>
      <c r="W41"/>
      <c r="X41" s="33"/>
      <c r="Y41" s="33"/>
      <c r="Z41" s="33"/>
      <c r="AA41" s="34"/>
      <c r="AB41" s="35"/>
      <c r="AD41" s="33"/>
      <c r="AG41" s="34"/>
      <c r="AJ41"/>
      <c r="AK41"/>
      <c r="AL41"/>
      <c r="AM41"/>
    </row>
    <row r="42" spans="1:39" x14ac:dyDescent="0.25">
      <c r="A42" t="s">
        <v>15</v>
      </c>
      <c r="B42">
        <v>3</v>
      </c>
      <c r="C42">
        <v>37</v>
      </c>
      <c r="D42" s="31">
        <f t="shared" si="2"/>
        <v>8.1081081081081088</v>
      </c>
      <c r="E42" s="1">
        <v>0.76019999999999999</v>
      </c>
      <c r="F42" s="1"/>
      <c r="G42" s="5" t="s">
        <v>63</v>
      </c>
      <c r="H42" s="5">
        <v>4</v>
      </c>
      <c r="I42" s="5">
        <v>90</v>
      </c>
      <c r="J42" s="31">
        <f t="shared" si="3"/>
        <v>4.4444444444444446</v>
      </c>
      <c r="K42" s="5">
        <v>1</v>
      </c>
      <c r="M42" s="1"/>
      <c r="N42" s="5"/>
      <c r="P42" s="3"/>
      <c r="S42" s="5"/>
      <c r="V42" s="3"/>
      <c r="W42"/>
      <c r="X42" s="33"/>
      <c r="Y42" s="33"/>
      <c r="Z42" s="33"/>
      <c r="AA42" s="34"/>
      <c r="AB42" s="35"/>
      <c r="AD42" s="33"/>
      <c r="AG42" s="34"/>
      <c r="AJ42"/>
      <c r="AK42"/>
      <c r="AL42"/>
      <c r="AM42"/>
    </row>
    <row r="43" spans="1:39" x14ac:dyDescent="0.25">
      <c r="A43" t="s">
        <v>69</v>
      </c>
      <c r="B43">
        <v>2</v>
      </c>
      <c r="C43">
        <v>25</v>
      </c>
      <c r="D43" s="31">
        <f t="shared" si="2"/>
        <v>8</v>
      </c>
      <c r="E43" s="1">
        <v>0.81225000000000003</v>
      </c>
      <c r="F43" s="1"/>
      <c r="G43" s="5" t="s">
        <v>28</v>
      </c>
      <c r="H43" s="5">
        <v>1339</v>
      </c>
      <c r="I43" s="5">
        <v>10064</v>
      </c>
      <c r="J43" s="31">
        <f t="shared" si="3"/>
        <v>13.304848966613672</v>
      </c>
      <c r="K43" s="5">
        <v>1</v>
      </c>
      <c r="M43" s="5"/>
      <c r="N43" s="5"/>
      <c r="P43" s="3"/>
      <c r="S43" s="5"/>
      <c r="V43" s="3"/>
      <c r="W43"/>
      <c r="X43" s="33"/>
      <c r="Y43" s="33"/>
      <c r="Z43" s="33"/>
      <c r="AA43" s="34"/>
      <c r="AB43" s="35"/>
      <c r="AD43" s="33"/>
      <c r="AG43" s="34"/>
      <c r="AJ43"/>
      <c r="AK43"/>
      <c r="AL43"/>
      <c r="AM43"/>
    </row>
    <row r="44" spans="1:39" x14ac:dyDescent="0.25">
      <c r="A44" t="s">
        <v>66</v>
      </c>
      <c r="B44">
        <v>11</v>
      </c>
      <c r="C44">
        <v>168</v>
      </c>
      <c r="D44" s="31">
        <f t="shared" si="2"/>
        <v>6.5476190476190483</v>
      </c>
      <c r="E44" s="1">
        <v>0.81225000000000003</v>
      </c>
      <c r="F44" s="1"/>
      <c r="G44" s="5" t="s">
        <v>29</v>
      </c>
      <c r="H44" s="5">
        <v>71</v>
      </c>
      <c r="I44" s="5">
        <v>697</v>
      </c>
      <c r="J44" s="31">
        <f t="shared" si="3"/>
        <v>10.186513629842182</v>
      </c>
      <c r="K44" s="5">
        <v>1</v>
      </c>
      <c r="M44" s="1"/>
      <c r="N44" s="5"/>
      <c r="P44" s="3"/>
      <c r="S44" s="1"/>
      <c r="V44" s="3"/>
      <c r="W44"/>
      <c r="X44" s="33"/>
      <c r="Y44" s="33"/>
      <c r="Z44" s="33"/>
      <c r="AA44" s="34"/>
      <c r="AB44" s="35"/>
      <c r="AD44" s="33"/>
      <c r="AG44" s="34"/>
      <c r="AJ44"/>
      <c r="AK44"/>
      <c r="AL44"/>
      <c r="AM44"/>
    </row>
    <row r="45" spans="1:39" x14ac:dyDescent="0.25">
      <c r="A45" t="s">
        <v>70</v>
      </c>
      <c r="B45">
        <v>10</v>
      </c>
      <c r="C45">
        <v>168</v>
      </c>
      <c r="D45" s="31">
        <f t="shared" si="2"/>
        <v>5.9523809523809517</v>
      </c>
      <c r="E45" s="1">
        <v>0.89302999999999999</v>
      </c>
      <c r="F45" s="6"/>
      <c r="G45" s="5" t="s">
        <v>43</v>
      </c>
      <c r="H45" s="5">
        <v>105</v>
      </c>
      <c r="I45" s="5">
        <v>2091</v>
      </c>
      <c r="J45" s="31">
        <f t="shared" si="3"/>
        <v>5.0215208034433285</v>
      </c>
      <c r="K45" s="6">
        <v>1</v>
      </c>
      <c r="M45" s="5"/>
      <c r="N45" s="5"/>
      <c r="P45" s="3"/>
      <c r="S45" s="5"/>
      <c r="V45" s="3"/>
      <c r="W45"/>
      <c r="X45" s="33"/>
      <c r="Y45" s="33"/>
      <c r="Z45" s="33"/>
      <c r="AA45" s="34"/>
      <c r="AB45" s="35"/>
      <c r="AD45" s="33"/>
      <c r="AG45" s="34"/>
      <c r="AJ45"/>
      <c r="AK45"/>
      <c r="AL45"/>
      <c r="AM45"/>
    </row>
    <row r="46" spans="1:39" x14ac:dyDescent="0.25">
      <c r="A46" t="s">
        <v>14</v>
      </c>
      <c r="B46">
        <v>11</v>
      </c>
      <c r="C46">
        <v>184</v>
      </c>
      <c r="D46" s="31">
        <f t="shared" si="2"/>
        <v>5.9782608695652177</v>
      </c>
      <c r="E46" s="1">
        <v>0.89302999999999999</v>
      </c>
      <c r="F46" s="6"/>
      <c r="G46" s="5" t="s">
        <v>77</v>
      </c>
      <c r="H46" s="5">
        <v>1</v>
      </c>
      <c r="I46" s="5">
        <v>202</v>
      </c>
      <c r="J46" s="31">
        <f t="shared" si="3"/>
        <v>0.49504950495049505</v>
      </c>
      <c r="K46" s="5">
        <v>1</v>
      </c>
      <c r="M46" s="5"/>
      <c r="N46" s="5"/>
      <c r="P46" s="3"/>
      <c r="S46" s="5"/>
      <c r="V46" s="3"/>
      <c r="W46"/>
      <c r="X46" s="33"/>
      <c r="Y46" s="33"/>
      <c r="Z46" s="33"/>
      <c r="AA46" s="34"/>
      <c r="AB46" s="35"/>
      <c r="AD46" s="33"/>
      <c r="AG46" s="34"/>
      <c r="AJ46"/>
      <c r="AK46"/>
      <c r="AL46"/>
      <c r="AM46"/>
    </row>
    <row r="47" spans="1:39" x14ac:dyDescent="0.25">
      <c r="A47" t="s">
        <v>19</v>
      </c>
      <c r="B47">
        <v>28</v>
      </c>
      <c r="C47">
        <v>469</v>
      </c>
      <c r="D47" s="31">
        <f t="shared" si="2"/>
        <v>5.9701492537313428</v>
      </c>
      <c r="E47" s="1">
        <v>0.89302999999999999</v>
      </c>
      <c r="F47" s="1"/>
      <c r="G47" s="5" t="s">
        <v>30</v>
      </c>
      <c r="H47" s="5">
        <v>4</v>
      </c>
      <c r="I47" s="5">
        <v>257</v>
      </c>
      <c r="J47" s="31">
        <f t="shared" si="3"/>
        <v>1.556420233463035</v>
      </c>
      <c r="K47" s="5">
        <v>1</v>
      </c>
      <c r="M47" s="5"/>
      <c r="N47" s="5"/>
      <c r="P47" s="3"/>
      <c r="S47" s="5"/>
      <c r="V47" s="3"/>
      <c r="W47"/>
      <c r="X47" s="33"/>
      <c r="Y47" s="33"/>
      <c r="Z47" s="33"/>
      <c r="AA47" s="34"/>
      <c r="AB47" s="35"/>
      <c r="AD47" s="33"/>
      <c r="AG47" s="34"/>
      <c r="AJ47"/>
      <c r="AK47"/>
      <c r="AL47"/>
      <c r="AM47"/>
    </row>
    <row r="48" spans="1:39" x14ac:dyDescent="0.25">
      <c r="A48" t="s">
        <v>20</v>
      </c>
      <c r="B48">
        <v>31</v>
      </c>
      <c r="C48">
        <v>524</v>
      </c>
      <c r="D48" s="31">
        <f t="shared" si="2"/>
        <v>5.9160305343511448</v>
      </c>
      <c r="E48" s="1">
        <v>0.89302999999999999</v>
      </c>
      <c r="F48" s="6"/>
      <c r="G48" s="5" t="s">
        <v>31</v>
      </c>
      <c r="H48" s="5">
        <v>1</v>
      </c>
      <c r="I48" s="5">
        <v>48</v>
      </c>
      <c r="J48" s="31">
        <f t="shared" si="3"/>
        <v>2.083333333333333</v>
      </c>
      <c r="K48" s="5">
        <v>1</v>
      </c>
      <c r="M48" s="1"/>
      <c r="N48" s="5"/>
      <c r="P48" s="3"/>
      <c r="S48" s="5"/>
      <c r="V48" s="3"/>
      <c r="W48"/>
      <c r="X48" s="33"/>
      <c r="Y48" s="33"/>
      <c r="Z48" s="33"/>
      <c r="AA48" s="34"/>
      <c r="AB48" s="35"/>
      <c r="AD48" s="33"/>
      <c r="AG48" s="34"/>
      <c r="AJ48"/>
      <c r="AK48"/>
      <c r="AL48"/>
      <c r="AM48"/>
    </row>
    <row r="49" spans="1:39" x14ac:dyDescent="0.25">
      <c r="A49" t="s">
        <v>64</v>
      </c>
      <c r="B49">
        <v>2</v>
      </c>
      <c r="C49">
        <v>33</v>
      </c>
      <c r="D49" s="31">
        <f t="shared" si="2"/>
        <v>6.0606060606060606</v>
      </c>
      <c r="E49" s="1">
        <v>0.89302999999999999</v>
      </c>
      <c r="F49" s="1"/>
      <c r="G49" s="5" t="s">
        <v>33</v>
      </c>
      <c r="H49" s="5">
        <v>3</v>
      </c>
      <c r="I49" s="5">
        <v>199</v>
      </c>
      <c r="J49" s="31">
        <f t="shared" si="3"/>
        <v>1.5075376884422109</v>
      </c>
      <c r="K49" s="5">
        <v>1</v>
      </c>
      <c r="M49" s="5"/>
      <c r="N49" s="5"/>
      <c r="P49" s="3"/>
      <c r="S49" s="5"/>
      <c r="V49" s="3"/>
      <c r="W49"/>
      <c r="X49" s="33"/>
      <c r="Y49" s="33"/>
      <c r="Z49" s="33"/>
      <c r="AA49" s="34"/>
      <c r="AB49" s="35"/>
      <c r="AD49" s="33"/>
      <c r="AG49" s="34"/>
      <c r="AJ49"/>
      <c r="AK49"/>
      <c r="AL49"/>
      <c r="AM49"/>
    </row>
    <row r="50" spans="1:39" x14ac:dyDescent="0.25">
      <c r="A50" t="s">
        <v>35</v>
      </c>
      <c r="B50">
        <v>22</v>
      </c>
      <c r="C50">
        <v>314</v>
      </c>
      <c r="D50" s="31">
        <f t="shared" si="2"/>
        <v>7.0063694267515926</v>
      </c>
      <c r="E50" s="1">
        <v>0.90005000000000002</v>
      </c>
      <c r="F50" s="1"/>
      <c r="G50" s="5" t="s">
        <v>34</v>
      </c>
      <c r="H50" s="5">
        <v>145</v>
      </c>
      <c r="I50" s="5">
        <v>1414</v>
      </c>
      <c r="J50" s="31">
        <f t="shared" si="3"/>
        <v>10.254596888260254</v>
      </c>
      <c r="K50" s="5">
        <v>1</v>
      </c>
      <c r="M50" s="5"/>
      <c r="N50" s="5"/>
      <c r="P50" s="3"/>
      <c r="S50" s="5"/>
      <c r="V50" s="3"/>
      <c r="W50"/>
      <c r="X50" s="33"/>
      <c r="Y50" s="33"/>
      <c r="Z50" s="33"/>
      <c r="AA50" s="34"/>
      <c r="AB50" s="35"/>
      <c r="AD50" s="33"/>
      <c r="AG50" s="34"/>
      <c r="AJ50"/>
      <c r="AK50"/>
      <c r="AL50"/>
      <c r="AM50"/>
    </row>
    <row r="51" spans="1:39" x14ac:dyDescent="0.25">
      <c r="A51" t="s">
        <v>9</v>
      </c>
      <c r="B51">
        <v>11</v>
      </c>
      <c r="C51">
        <v>202</v>
      </c>
      <c r="D51" s="31">
        <f t="shared" si="2"/>
        <v>5.4455445544554459</v>
      </c>
      <c r="E51" s="1">
        <v>0.91266000000000003</v>
      </c>
      <c r="F51" s="1"/>
      <c r="G51" s="5" t="s">
        <v>35</v>
      </c>
      <c r="H51" s="5">
        <v>39</v>
      </c>
      <c r="I51" s="5">
        <v>314</v>
      </c>
      <c r="J51" s="31">
        <f t="shared" si="3"/>
        <v>12.420382165605096</v>
      </c>
      <c r="K51" s="5">
        <v>1</v>
      </c>
      <c r="M51" s="1"/>
      <c r="N51" s="5"/>
      <c r="P51" s="3"/>
      <c r="S51" s="5"/>
      <c r="V51" s="3"/>
      <c r="W51"/>
      <c r="X51" s="33"/>
      <c r="Y51" s="33"/>
      <c r="Z51" s="33"/>
      <c r="AA51" s="34"/>
      <c r="AB51" s="35"/>
      <c r="AD51" s="33"/>
      <c r="AG51" s="34"/>
      <c r="AJ51"/>
      <c r="AK51"/>
      <c r="AL51"/>
      <c r="AM51"/>
    </row>
    <row r="52" spans="1:39" x14ac:dyDescent="0.25">
      <c r="A52" t="s">
        <v>11</v>
      </c>
      <c r="B52">
        <v>18</v>
      </c>
      <c r="C52">
        <v>321</v>
      </c>
      <c r="D52" s="31">
        <f t="shared" si="2"/>
        <v>5.6074766355140184</v>
      </c>
      <c r="E52" s="1">
        <v>0.91266000000000003</v>
      </c>
      <c r="F52" s="6"/>
      <c r="G52" s="5" t="s">
        <v>36</v>
      </c>
      <c r="H52" s="5">
        <v>20</v>
      </c>
      <c r="I52" s="5">
        <v>383</v>
      </c>
      <c r="J52" s="31">
        <f t="shared" si="3"/>
        <v>5.221932114882506</v>
      </c>
      <c r="K52" s="6">
        <v>1</v>
      </c>
      <c r="M52" s="5"/>
      <c r="N52" s="5"/>
      <c r="P52" s="3"/>
      <c r="S52" s="5"/>
      <c r="V52" s="3"/>
      <c r="W52"/>
      <c r="X52" s="33"/>
      <c r="Y52" s="33"/>
      <c r="Z52" s="33"/>
      <c r="AA52" s="34"/>
      <c r="AB52" s="35"/>
      <c r="AD52" s="33"/>
      <c r="AG52" s="34"/>
      <c r="AJ52"/>
      <c r="AK52"/>
      <c r="AL52"/>
      <c r="AM52"/>
    </row>
    <row r="53" spans="1:39" x14ac:dyDescent="0.25">
      <c r="A53" t="s">
        <v>60</v>
      </c>
      <c r="B53">
        <v>10</v>
      </c>
      <c r="C53">
        <v>158</v>
      </c>
      <c r="D53" s="31">
        <f t="shared" si="2"/>
        <v>6.3291139240506329</v>
      </c>
      <c r="E53" s="1">
        <v>0.93720999999999999</v>
      </c>
      <c r="F53" s="1"/>
      <c r="G53" s="5" t="s">
        <v>78</v>
      </c>
      <c r="H53" s="5">
        <v>3</v>
      </c>
      <c r="I53" s="5">
        <v>152</v>
      </c>
      <c r="J53" s="31">
        <f t="shared" si="3"/>
        <v>1.9736842105263157</v>
      </c>
      <c r="K53" s="5">
        <v>1</v>
      </c>
      <c r="M53" s="1"/>
      <c r="N53" s="5"/>
      <c r="P53" s="3"/>
      <c r="S53" s="1"/>
      <c r="V53" s="3"/>
      <c r="W53"/>
      <c r="X53" s="33"/>
      <c r="Y53" s="33"/>
      <c r="Z53" s="33"/>
      <c r="AA53" s="34"/>
      <c r="AB53" s="35"/>
      <c r="AD53" s="33"/>
      <c r="AG53" s="34"/>
      <c r="AJ53"/>
      <c r="AK53"/>
      <c r="AL53"/>
      <c r="AM53"/>
    </row>
    <row r="54" spans="1:39" x14ac:dyDescent="0.25">
      <c r="A54" t="s">
        <v>56</v>
      </c>
      <c r="B54">
        <v>25</v>
      </c>
      <c r="C54">
        <v>410</v>
      </c>
      <c r="D54" s="31">
        <f t="shared" si="2"/>
        <v>6.0975609756097562</v>
      </c>
      <c r="E54" s="1">
        <v>0.95382</v>
      </c>
      <c r="F54" s="1"/>
      <c r="G54" s="5" t="s">
        <v>37</v>
      </c>
      <c r="H54" s="5">
        <v>2</v>
      </c>
      <c r="I54" s="5">
        <v>223</v>
      </c>
      <c r="J54" s="31">
        <f t="shared" si="3"/>
        <v>0.89686098654708524</v>
      </c>
      <c r="K54" s="5">
        <v>1</v>
      </c>
      <c r="M54" s="5"/>
      <c r="N54" s="5"/>
      <c r="P54" s="3"/>
      <c r="S54" s="5"/>
      <c r="V54" s="3"/>
      <c r="W54"/>
      <c r="X54" s="33"/>
      <c r="Y54" s="33"/>
      <c r="Z54" s="33"/>
      <c r="AA54" s="34"/>
      <c r="AB54" s="35"/>
      <c r="AD54" s="33"/>
      <c r="AG54" s="34"/>
      <c r="AJ54"/>
      <c r="AK54"/>
      <c r="AL54"/>
      <c r="AM54"/>
    </row>
    <row r="55" spans="1:39" x14ac:dyDescent="0.25">
      <c r="A55" t="s">
        <v>31</v>
      </c>
      <c r="B55">
        <v>3</v>
      </c>
      <c r="C55">
        <v>48</v>
      </c>
      <c r="D55" s="31">
        <f t="shared" si="2"/>
        <v>6.25</v>
      </c>
      <c r="E55" s="1">
        <v>0.95950000000000002</v>
      </c>
      <c r="F55" s="1"/>
      <c r="G55" s="5" t="s">
        <v>39</v>
      </c>
      <c r="H55" s="5">
        <v>6</v>
      </c>
      <c r="I55" s="5">
        <v>122</v>
      </c>
      <c r="J55" s="31">
        <f t="shared" si="3"/>
        <v>4.918032786885246</v>
      </c>
      <c r="K55" s="5">
        <v>1</v>
      </c>
      <c r="M55" s="5"/>
      <c r="N55" s="5"/>
      <c r="P55" s="3"/>
      <c r="S55" s="5"/>
      <c r="V55" s="3"/>
      <c r="W55"/>
      <c r="X55" s="33"/>
      <c r="Y55" s="33"/>
      <c r="Z55" s="33"/>
      <c r="AA55" s="34"/>
      <c r="AB55" s="35"/>
      <c r="AD55" s="33"/>
      <c r="AG55" s="34"/>
      <c r="AJ55"/>
      <c r="AK55"/>
      <c r="AL55"/>
      <c r="AM55"/>
    </row>
    <row r="56" spans="1:39" x14ac:dyDescent="0.25">
      <c r="A56" t="s">
        <v>39</v>
      </c>
      <c r="B56">
        <v>7</v>
      </c>
      <c r="C56">
        <v>122</v>
      </c>
      <c r="D56" s="31">
        <f t="shared" si="2"/>
        <v>5.7377049180327866</v>
      </c>
      <c r="E56" s="1">
        <v>0.95950000000000002</v>
      </c>
      <c r="F56" s="1"/>
      <c r="G56" s="5" t="s">
        <v>40</v>
      </c>
      <c r="H56" s="5">
        <v>16</v>
      </c>
      <c r="I56" s="5">
        <v>174</v>
      </c>
      <c r="J56" s="31">
        <f t="shared" si="3"/>
        <v>9.1954022988505741</v>
      </c>
      <c r="K56" s="5">
        <v>1</v>
      </c>
      <c r="M56" s="5"/>
      <c r="N56" s="5"/>
      <c r="P56" s="3"/>
      <c r="S56" s="5"/>
      <c r="V56" s="3"/>
      <c r="W56"/>
      <c r="X56" s="33"/>
      <c r="Y56" s="33"/>
      <c r="Z56" s="33"/>
      <c r="AA56" s="34"/>
      <c r="AB56" s="35"/>
      <c r="AD56" s="33"/>
      <c r="AG56" s="34"/>
      <c r="AJ56"/>
      <c r="AK56"/>
      <c r="AL56"/>
      <c r="AM56"/>
    </row>
    <row r="57" spans="1:39" x14ac:dyDescent="0.25">
      <c r="A57" t="s">
        <v>40</v>
      </c>
      <c r="B57">
        <v>12</v>
      </c>
      <c r="C57">
        <v>174</v>
      </c>
      <c r="D57" s="31">
        <f t="shared" si="2"/>
        <v>6.8965517241379306</v>
      </c>
      <c r="E57" s="1">
        <v>0.95950000000000002</v>
      </c>
      <c r="F57" s="6"/>
      <c r="G57" s="5" t="s">
        <v>72</v>
      </c>
      <c r="H57" s="5">
        <v>2</v>
      </c>
      <c r="I57" s="5">
        <v>104</v>
      </c>
      <c r="J57" s="31">
        <f t="shared" si="3"/>
        <v>1.9230769230769231</v>
      </c>
      <c r="K57" s="5">
        <v>1</v>
      </c>
      <c r="M57" s="5"/>
      <c r="N57" s="5"/>
      <c r="P57" s="3"/>
      <c r="S57" s="5"/>
      <c r="V57" s="3"/>
      <c r="W57"/>
      <c r="X57" s="33"/>
      <c r="Y57" s="33"/>
      <c r="Z57" s="33"/>
      <c r="AA57" s="34"/>
      <c r="AB57" s="35"/>
      <c r="AD57" s="33"/>
      <c r="AG57" s="34"/>
      <c r="AJ57"/>
      <c r="AK57"/>
      <c r="AL57"/>
      <c r="AM57"/>
    </row>
    <row r="58" spans="1:39" x14ac:dyDescent="0.25">
      <c r="A58" t="s">
        <v>72</v>
      </c>
      <c r="B58">
        <v>6</v>
      </c>
      <c r="C58">
        <v>104</v>
      </c>
      <c r="D58" s="31">
        <f t="shared" si="2"/>
        <v>5.7692307692307692</v>
      </c>
      <c r="E58" s="1">
        <v>0.95950000000000002</v>
      </c>
      <c r="F58" s="6"/>
      <c r="G58" s="5" t="s">
        <v>41</v>
      </c>
      <c r="H58" s="5">
        <v>10</v>
      </c>
      <c r="I58" s="5">
        <v>90</v>
      </c>
      <c r="J58" s="31">
        <f t="shared" si="3"/>
        <v>11.111111111111111</v>
      </c>
      <c r="K58" s="5">
        <v>1</v>
      </c>
      <c r="M58" s="5"/>
      <c r="N58" s="5"/>
      <c r="P58" s="3"/>
      <c r="S58" s="5"/>
      <c r="V58" s="3"/>
      <c r="W58"/>
      <c r="X58" s="33"/>
      <c r="Y58" s="33"/>
      <c r="Z58" s="33"/>
      <c r="AA58" s="34"/>
      <c r="AB58" s="35"/>
      <c r="AD58" s="33"/>
      <c r="AG58" s="34"/>
      <c r="AJ58"/>
      <c r="AK58"/>
      <c r="AL58"/>
      <c r="AM58"/>
    </row>
    <row r="59" spans="1:39" x14ac:dyDescent="0.25">
      <c r="A59" t="s">
        <v>71</v>
      </c>
      <c r="B59">
        <v>3</v>
      </c>
      <c r="C59">
        <v>48</v>
      </c>
      <c r="D59" s="31">
        <f t="shared" si="2"/>
        <v>6.25</v>
      </c>
      <c r="E59" s="1">
        <v>0.95950000000000002</v>
      </c>
      <c r="F59" s="1"/>
      <c r="G59" s="5" t="s">
        <v>44</v>
      </c>
      <c r="H59" s="5">
        <v>75</v>
      </c>
      <c r="I59" s="5">
        <v>1426</v>
      </c>
      <c r="J59" s="31">
        <f t="shared" si="3"/>
        <v>5.2594670406732114</v>
      </c>
      <c r="K59" s="5">
        <v>1</v>
      </c>
      <c r="M59" s="5"/>
      <c r="N59" s="5"/>
      <c r="P59" s="3"/>
      <c r="S59" s="5"/>
      <c r="V59" s="3"/>
      <c r="W59"/>
      <c r="X59" s="33"/>
      <c r="Y59" s="33"/>
      <c r="Z59" s="33"/>
      <c r="AA59" s="34"/>
      <c r="AB59" s="35"/>
      <c r="AD59" s="33"/>
      <c r="AG59" s="34"/>
      <c r="AJ59"/>
      <c r="AK59"/>
      <c r="AL59"/>
      <c r="AM59"/>
    </row>
    <row r="60" spans="1:39" x14ac:dyDescent="0.25">
      <c r="A60" t="s">
        <v>45</v>
      </c>
      <c r="B60">
        <v>13</v>
      </c>
      <c r="C60">
        <v>205</v>
      </c>
      <c r="D60" s="31">
        <f t="shared" si="2"/>
        <v>6.3414634146341466</v>
      </c>
      <c r="E60" s="1">
        <v>0.95950000000000002</v>
      </c>
      <c r="F60" s="1"/>
      <c r="G60" s="5" t="s">
        <v>45</v>
      </c>
      <c r="H60" s="5">
        <v>7</v>
      </c>
      <c r="I60" s="5">
        <v>205</v>
      </c>
      <c r="J60" s="31">
        <f t="shared" si="3"/>
        <v>3.4146341463414638</v>
      </c>
      <c r="K60" s="5">
        <v>1</v>
      </c>
      <c r="M60" s="5"/>
      <c r="N60" s="5"/>
      <c r="P60" s="3"/>
      <c r="S60" s="5"/>
      <c r="V60" s="3"/>
      <c r="W60"/>
      <c r="X60" s="33"/>
      <c r="Y60" s="33"/>
      <c r="Z60" s="33"/>
      <c r="AA60" s="34"/>
      <c r="AB60" s="35"/>
      <c r="AD60" s="33"/>
      <c r="AG60" s="34"/>
      <c r="AJ60"/>
      <c r="AK60"/>
      <c r="AL60"/>
      <c r="AM60"/>
    </row>
    <row r="61" spans="1:39" x14ac:dyDescent="0.25">
      <c r="A61" t="s">
        <v>30</v>
      </c>
      <c r="B61">
        <v>15</v>
      </c>
      <c r="C61">
        <v>257</v>
      </c>
      <c r="D61" s="31">
        <f t="shared" si="2"/>
        <v>5.836575875486381</v>
      </c>
      <c r="E61" s="1">
        <v>0.95950000000000002</v>
      </c>
      <c r="F61" s="1"/>
      <c r="G61" s="5" t="s">
        <v>46</v>
      </c>
      <c r="H61" s="5">
        <v>1333</v>
      </c>
      <c r="I61" s="5">
        <v>10008</v>
      </c>
      <c r="J61" s="31">
        <f t="shared" si="3"/>
        <v>13.319344524380497</v>
      </c>
      <c r="K61" s="6">
        <v>1</v>
      </c>
      <c r="M61" s="5"/>
      <c r="N61" s="5"/>
      <c r="P61" s="3"/>
      <c r="S61" s="5"/>
      <c r="V61" s="3"/>
      <c r="W61"/>
      <c r="X61" s="33"/>
      <c r="Y61" s="33"/>
      <c r="Z61" s="33"/>
      <c r="AA61" s="34"/>
      <c r="AB61" s="35"/>
      <c r="AD61" s="33"/>
      <c r="AG61" s="34"/>
      <c r="AJ61"/>
      <c r="AK61"/>
      <c r="AL61"/>
      <c r="AM61"/>
    </row>
    <row r="62" spans="1:39" x14ac:dyDescent="0.25">
      <c r="A62" t="s">
        <v>24</v>
      </c>
      <c r="B62">
        <v>632</v>
      </c>
      <c r="C62">
        <v>10070</v>
      </c>
      <c r="D62" s="31">
        <f t="shared" si="2"/>
        <v>6.2760675273088387</v>
      </c>
      <c r="E62">
        <v>1</v>
      </c>
      <c r="F62" s="6"/>
      <c r="G62" s="5" t="s">
        <v>47</v>
      </c>
      <c r="H62" s="5">
        <v>5</v>
      </c>
      <c r="I62" s="5">
        <v>101</v>
      </c>
      <c r="J62" s="31">
        <f t="shared" si="3"/>
        <v>4.9504950495049505</v>
      </c>
      <c r="K62" s="5">
        <v>1</v>
      </c>
      <c r="M62" s="1"/>
      <c r="N62" s="5"/>
      <c r="P62" s="3"/>
      <c r="S62" s="5"/>
      <c r="V62" s="3"/>
      <c r="W62"/>
      <c r="X62" s="33"/>
      <c r="Y62" s="33"/>
      <c r="Z62" s="33"/>
      <c r="AA62" s="34"/>
      <c r="AB62" s="35"/>
      <c r="AD62" s="33"/>
      <c r="AG62" s="34"/>
      <c r="AJ62"/>
      <c r="AK62"/>
      <c r="AL62"/>
      <c r="AM62"/>
    </row>
    <row r="63" spans="1:39" x14ac:dyDescent="0.25">
      <c r="A63" t="s">
        <v>25</v>
      </c>
      <c r="B63">
        <v>6</v>
      </c>
      <c r="C63">
        <v>186</v>
      </c>
      <c r="D63" s="31">
        <f t="shared" si="2"/>
        <v>3.225806451612903</v>
      </c>
      <c r="E63" s="6">
        <v>1</v>
      </c>
      <c r="F63" s="1"/>
      <c r="G63" s="5" t="s">
        <v>49</v>
      </c>
      <c r="H63" s="5">
        <v>34</v>
      </c>
      <c r="I63" s="5">
        <v>545</v>
      </c>
      <c r="J63" s="31">
        <f t="shared" si="3"/>
        <v>6.238532110091743</v>
      </c>
      <c r="K63" s="5">
        <v>1</v>
      </c>
      <c r="M63" s="5"/>
      <c r="N63" s="5"/>
      <c r="P63" s="3"/>
      <c r="S63" s="5"/>
      <c r="V63" s="3"/>
      <c r="W63"/>
      <c r="X63" s="33"/>
      <c r="Y63" s="33"/>
      <c r="Z63" s="33"/>
      <c r="AA63" s="34"/>
      <c r="AB63" s="35"/>
      <c r="AD63" s="33"/>
      <c r="AG63" s="34"/>
      <c r="AJ63"/>
      <c r="AK63"/>
      <c r="AL63"/>
      <c r="AM63"/>
    </row>
    <row r="64" spans="1:39" x14ac:dyDescent="0.25">
      <c r="A64" t="s">
        <v>6</v>
      </c>
      <c r="B64">
        <v>2</v>
      </c>
      <c r="C64">
        <v>64</v>
      </c>
      <c r="D64" s="31">
        <f t="shared" si="2"/>
        <v>3.125</v>
      </c>
      <c r="E64" s="6">
        <v>1</v>
      </c>
      <c r="F64" s="1"/>
      <c r="G64" s="5" t="s">
        <v>80</v>
      </c>
      <c r="H64" s="5">
        <v>2</v>
      </c>
      <c r="I64" s="5">
        <v>48</v>
      </c>
      <c r="J64" s="31">
        <f t="shared" si="3"/>
        <v>4.1666666666666661</v>
      </c>
      <c r="K64" s="5">
        <v>1</v>
      </c>
      <c r="M64" s="1"/>
      <c r="N64" s="5"/>
      <c r="P64" s="3"/>
      <c r="S64" s="5"/>
      <c r="V64" s="3"/>
      <c r="W64"/>
      <c r="X64" s="33"/>
      <c r="Y64" s="33"/>
      <c r="Z64" s="33"/>
      <c r="AA64" s="34"/>
      <c r="AB64" s="35"/>
      <c r="AD64" s="33"/>
      <c r="AG64" s="34"/>
      <c r="AJ64"/>
      <c r="AK64"/>
      <c r="AL64"/>
      <c r="AM64"/>
    </row>
    <row r="65" spans="1:39" x14ac:dyDescent="0.25">
      <c r="A65" t="s">
        <v>18</v>
      </c>
      <c r="B65">
        <v>7</v>
      </c>
      <c r="C65">
        <v>257</v>
      </c>
      <c r="D65" s="31">
        <f t="shared" si="2"/>
        <v>2.7237354085603114</v>
      </c>
      <c r="E65" s="6">
        <v>1</v>
      </c>
      <c r="F65" s="1"/>
      <c r="G65" s="5" t="s">
        <v>50</v>
      </c>
      <c r="H65" s="5">
        <v>84</v>
      </c>
      <c r="I65" s="5">
        <v>846</v>
      </c>
      <c r="J65" s="31">
        <f t="shared" si="3"/>
        <v>9.9290780141843982</v>
      </c>
      <c r="K65" s="5">
        <v>1</v>
      </c>
      <c r="M65" s="1"/>
      <c r="N65" s="5"/>
      <c r="P65" s="3"/>
      <c r="S65" s="5"/>
      <c r="V65" s="3"/>
      <c r="W65"/>
      <c r="X65" s="33"/>
      <c r="Y65" s="33"/>
      <c r="Z65" s="33"/>
      <c r="AA65" s="34"/>
      <c r="AB65" s="35"/>
      <c r="AD65" s="33"/>
      <c r="AG65" s="34"/>
      <c r="AJ65"/>
      <c r="AK65"/>
      <c r="AL65"/>
      <c r="AM65"/>
    </row>
    <row r="66" spans="1:39" x14ac:dyDescent="0.25">
      <c r="A66" t="s">
        <v>22</v>
      </c>
      <c r="B66">
        <v>5</v>
      </c>
      <c r="C66">
        <v>407</v>
      </c>
      <c r="D66" s="31">
        <f t="shared" si="2"/>
        <v>1.2285012285012284</v>
      </c>
      <c r="E66">
        <v>1</v>
      </c>
      <c r="F66" s="6"/>
      <c r="G66" s="5" t="s">
        <v>51</v>
      </c>
      <c r="H66" s="5">
        <v>5</v>
      </c>
      <c r="I66" s="5">
        <v>82</v>
      </c>
      <c r="J66" s="31">
        <f t="shared" si="3"/>
        <v>6.0975609756097562</v>
      </c>
      <c r="K66" s="5">
        <v>1</v>
      </c>
      <c r="M66" s="5"/>
      <c r="N66" s="5"/>
      <c r="P66" s="3"/>
      <c r="S66" s="5"/>
      <c r="V66" s="3"/>
      <c r="W66"/>
      <c r="X66" s="33"/>
      <c r="Y66" s="33"/>
      <c r="Z66" s="33"/>
      <c r="AA66" s="34"/>
      <c r="AD66" s="33"/>
      <c r="AG66" s="34"/>
      <c r="AJ66"/>
      <c r="AK66"/>
      <c r="AL66"/>
      <c r="AM66"/>
    </row>
    <row r="67" spans="1:39" x14ac:dyDescent="0.25">
      <c r="A67" t="s">
        <v>23</v>
      </c>
      <c r="B67">
        <v>4</v>
      </c>
      <c r="C67">
        <v>146</v>
      </c>
      <c r="D67" s="31">
        <f t="shared" si="2"/>
        <v>2.7397260273972601</v>
      </c>
      <c r="E67" s="6">
        <v>1</v>
      </c>
      <c r="F67" s="1"/>
      <c r="G67" s="5" t="s">
        <v>52</v>
      </c>
      <c r="H67" s="5">
        <v>55</v>
      </c>
      <c r="I67" s="5">
        <v>435</v>
      </c>
      <c r="J67" s="31">
        <f t="shared" si="3"/>
        <v>12.643678160919542</v>
      </c>
      <c r="K67" s="5">
        <v>1</v>
      </c>
      <c r="M67" s="5"/>
      <c r="N67" s="5"/>
      <c r="P67" s="3"/>
      <c r="S67" s="5"/>
      <c r="V67" s="3"/>
      <c r="W67"/>
      <c r="X67" s="33"/>
      <c r="Y67" s="33"/>
      <c r="Z67" s="33"/>
      <c r="AA67" s="34"/>
      <c r="AD67" s="33"/>
      <c r="AG67" s="34"/>
      <c r="AJ67"/>
      <c r="AK67"/>
      <c r="AL67"/>
      <c r="AM67"/>
    </row>
    <row r="68" spans="1:39" x14ac:dyDescent="0.25">
      <c r="A68" t="s">
        <v>63</v>
      </c>
      <c r="B68">
        <v>1</v>
      </c>
      <c r="C68">
        <v>90</v>
      </c>
      <c r="D68" s="31">
        <f t="shared" si="2"/>
        <v>1.1111111111111112</v>
      </c>
      <c r="E68">
        <v>1</v>
      </c>
      <c r="F68" s="6"/>
      <c r="G68" s="5" t="s">
        <v>53</v>
      </c>
      <c r="H68" s="5">
        <v>140</v>
      </c>
      <c r="I68" s="5">
        <v>1206</v>
      </c>
      <c r="J68" s="31">
        <f t="shared" si="3"/>
        <v>11.608623548922056</v>
      </c>
      <c r="K68" s="5">
        <v>1</v>
      </c>
      <c r="M68" s="5"/>
      <c r="N68" s="5"/>
      <c r="P68" s="3"/>
      <c r="S68" s="5"/>
      <c r="V68" s="3"/>
      <c r="W68"/>
      <c r="X68" s="33"/>
      <c r="Y68" s="33"/>
      <c r="Z68" s="33"/>
      <c r="AA68" s="34"/>
      <c r="AD68" s="33"/>
      <c r="AG68" s="34"/>
      <c r="AJ68"/>
      <c r="AK68"/>
      <c r="AL68"/>
      <c r="AM68"/>
    </row>
    <row r="69" spans="1:39" x14ac:dyDescent="0.25">
      <c r="A69" t="s">
        <v>32</v>
      </c>
      <c r="B69">
        <v>12</v>
      </c>
      <c r="C69">
        <v>226</v>
      </c>
      <c r="D69" s="31">
        <f t="shared" ref="D69:D84" si="4">B69/C69*100</f>
        <v>5.3097345132743365</v>
      </c>
      <c r="E69" s="6">
        <v>1</v>
      </c>
      <c r="F69" s="1"/>
      <c r="G69" s="5" t="s">
        <v>54</v>
      </c>
      <c r="H69" s="5">
        <v>8</v>
      </c>
      <c r="I69" s="5">
        <v>76</v>
      </c>
      <c r="J69" s="31">
        <f t="shared" ref="J69:J78" si="5">H69/I69*100</f>
        <v>10.526315789473683</v>
      </c>
      <c r="K69" s="5">
        <v>1</v>
      </c>
      <c r="M69" s="1"/>
      <c r="N69" s="5"/>
      <c r="P69" s="3"/>
      <c r="S69" s="1"/>
      <c r="V69" s="3"/>
      <c r="W69"/>
      <c r="X69" s="33"/>
      <c r="Y69" s="33"/>
      <c r="Z69" s="33"/>
      <c r="AA69" s="34"/>
      <c r="AD69" s="33"/>
      <c r="AG69" s="34"/>
      <c r="AJ69"/>
      <c r="AK69"/>
      <c r="AL69"/>
      <c r="AM69"/>
    </row>
    <row r="70" spans="1:39" x14ac:dyDescent="0.25">
      <c r="A70" t="s">
        <v>36</v>
      </c>
      <c r="B70">
        <v>15</v>
      </c>
      <c r="C70">
        <v>383</v>
      </c>
      <c r="D70" s="31">
        <f t="shared" si="4"/>
        <v>3.9164490861618799</v>
      </c>
      <c r="E70" s="6">
        <v>1</v>
      </c>
      <c r="F70" s="1"/>
      <c r="G70" s="5" t="s">
        <v>55</v>
      </c>
      <c r="H70" s="5">
        <v>2</v>
      </c>
      <c r="I70" s="5">
        <v>26</v>
      </c>
      <c r="J70" s="31">
        <f t="shared" si="5"/>
        <v>7.6923076923076925</v>
      </c>
      <c r="K70" s="5">
        <v>1</v>
      </c>
      <c r="M70" s="5"/>
      <c r="N70" s="5"/>
      <c r="P70" s="3"/>
      <c r="S70" s="5"/>
      <c r="V70" s="3"/>
      <c r="W70"/>
      <c r="X70" s="33"/>
      <c r="Y70" s="33"/>
      <c r="Z70" s="33"/>
      <c r="AA70" s="34"/>
      <c r="AD70" s="33"/>
      <c r="AG70" s="34"/>
      <c r="AJ70"/>
      <c r="AK70"/>
      <c r="AL70"/>
      <c r="AM70"/>
    </row>
    <row r="71" spans="1:39" x14ac:dyDescent="0.25">
      <c r="A71" t="s">
        <v>78</v>
      </c>
      <c r="B71">
        <v>3</v>
      </c>
      <c r="C71">
        <v>152</v>
      </c>
      <c r="D71" s="31">
        <f t="shared" si="4"/>
        <v>1.9736842105263157</v>
      </c>
      <c r="E71" s="6">
        <v>1</v>
      </c>
      <c r="F71" s="1"/>
      <c r="G71" s="5" t="s">
        <v>75</v>
      </c>
      <c r="H71" s="5">
        <v>2</v>
      </c>
      <c r="I71" s="5">
        <v>37</v>
      </c>
      <c r="J71" s="31">
        <f t="shared" si="5"/>
        <v>5.4054054054054053</v>
      </c>
      <c r="K71" s="5">
        <v>1</v>
      </c>
      <c r="M71" s="1"/>
      <c r="N71" s="5"/>
      <c r="P71" s="3"/>
      <c r="S71" s="5"/>
      <c r="V71" s="3"/>
      <c r="W71"/>
      <c r="X71" s="33"/>
      <c r="Y71" s="33"/>
      <c r="Z71" s="33"/>
      <c r="AA71" s="34"/>
      <c r="AD71" s="33"/>
      <c r="AG71" s="34"/>
      <c r="AJ71"/>
      <c r="AK71"/>
      <c r="AL71"/>
      <c r="AM71"/>
    </row>
    <row r="72" spans="1:39" x14ac:dyDescent="0.25">
      <c r="A72" t="s">
        <v>38</v>
      </c>
      <c r="B72">
        <v>3</v>
      </c>
      <c r="C72">
        <v>81</v>
      </c>
      <c r="D72" s="31">
        <f t="shared" si="4"/>
        <v>3.7037037037037033</v>
      </c>
      <c r="E72">
        <v>1</v>
      </c>
      <c r="F72" s="6"/>
      <c r="G72" s="5" t="s">
        <v>56</v>
      </c>
      <c r="H72" s="5">
        <v>20</v>
      </c>
      <c r="I72" s="5">
        <v>410</v>
      </c>
      <c r="J72" s="31">
        <f t="shared" si="5"/>
        <v>4.8780487804878048</v>
      </c>
      <c r="K72" s="6">
        <v>1</v>
      </c>
      <c r="M72" s="1"/>
      <c r="N72" s="5"/>
      <c r="P72" s="3"/>
      <c r="S72" s="5"/>
      <c r="V72" s="3"/>
      <c r="W72"/>
      <c r="X72" s="33"/>
      <c r="Y72" s="33"/>
      <c r="Z72" s="33"/>
      <c r="AA72" s="34"/>
      <c r="AD72" s="33"/>
      <c r="AG72" s="34"/>
      <c r="AJ72"/>
      <c r="AK72"/>
      <c r="AL72"/>
      <c r="AM72"/>
    </row>
    <row r="73" spans="1:39" x14ac:dyDescent="0.25">
      <c r="A73" t="s">
        <v>41</v>
      </c>
      <c r="B73">
        <v>4</v>
      </c>
      <c r="C73">
        <v>90</v>
      </c>
      <c r="D73" s="31">
        <f t="shared" si="4"/>
        <v>4.4444444444444446</v>
      </c>
      <c r="E73" s="6">
        <v>1</v>
      </c>
      <c r="F73" s="1"/>
      <c r="G73" s="5" t="s">
        <v>58</v>
      </c>
      <c r="H73" s="5">
        <v>24</v>
      </c>
      <c r="I73" s="5">
        <v>160</v>
      </c>
      <c r="J73" s="31">
        <f t="shared" si="5"/>
        <v>15</v>
      </c>
      <c r="K73" s="5">
        <v>1</v>
      </c>
      <c r="M73" s="5"/>
      <c r="N73" s="5"/>
      <c r="P73" s="3"/>
      <c r="S73" s="5"/>
      <c r="V73" s="3"/>
      <c r="W73"/>
      <c r="X73" s="33"/>
      <c r="Y73" s="33"/>
      <c r="Z73" s="33"/>
      <c r="AA73" s="34"/>
      <c r="AD73" s="33"/>
      <c r="AG73" s="34"/>
      <c r="AJ73"/>
      <c r="AK73"/>
      <c r="AL73"/>
      <c r="AM73"/>
    </row>
    <row r="74" spans="1:39" x14ac:dyDescent="0.25">
      <c r="A74" t="s">
        <v>28</v>
      </c>
      <c r="B74">
        <v>632</v>
      </c>
      <c r="C74">
        <v>10064</v>
      </c>
      <c r="D74" s="31">
        <f t="shared" si="4"/>
        <v>6.2798092209856913</v>
      </c>
      <c r="E74">
        <v>1</v>
      </c>
      <c r="F74" s="6"/>
      <c r="G74" s="5" t="s">
        <v>59</v>
      </c>
      <c r="H74" s="5">
        <v>9</v>
      </c>
      <c r="I74" s="5">
        <v>445</v>
      </c>
      <c r="J74" s="31">
        <f t="shared" si="5"/>
        <v>2.0224719101123596</v>
      </c>
      <c r="K74" s="5">
        <v>1</v>
      </c>
      <c r="M74" s="1"/>
      <c r="N74" s="5"/>
      <c r="P74" s="3"/>
      <c r="S74" s="5"/>
      <c r="V74" s="3"/>
      <c r="W74"/>
      <c r="X74" s="33"/>
      <c r="Y74" s="33"/>
      <c r="Z74" s="33"/>
      <c r="AA74" s="34"/>
      <c r="AD74" s="33"/>
      <c r="AG74" s="34"/>
      <c r="AJ74"/>
      <c r="AK74"/>
      <c r="AL74"/>
      <c r="AM74"/>
    </row>
    <row r="75" spans="1:39" x14ac:dyDescent="0.25">
      <c r="A75" t="s">
        <v>29</v>
      </c>
      <c r="B75">
        <v>29</v>
      </c>
      <c r="C75">
        <v>697</v>
      </c>
      <c r="D75" s="31">
        <f t="shared" si="4"/>
        <v>4.160688665710186</v>
      </c>
      <c r="E75" s="6">
        <v>1</v>
      </c>
      <c r="F75" s="1"/>
      <c r="G75" s="5" t="s">
        <v>60</v>
      </c>
      <c r="H75" s="5">
        <v>9</v>
      </c>
      <c r="I75" s="5">
        <v>158</v>
      </c>
      <c r="J75" s="31">
        <f t="shared" si="5"/>
        <v>5.6962025316455698</v>
      </c>
      <c r="K75" s="5">
        <v>1</v>
      </c>
      <c r="M75" s="5"/>
      <c r="N75" s="5"/>
      <c r="P75" s="3"/>
      <c r="S75" s="5"/>
      <c r="V75" s="3"/>
      <c r="W75"/>
      <c r="X75" s="33"/>
      <c r="Y75" s="33"/>
      <c r="Z75" s="33"/>
      <c r="AA75" s="34"/>
      <c r="AD75" s="33"/>
      <c r="AG75" s="34"/>
      <c r="AJ75"/>
      <c r="AK75"/>
      <c r="AL75"/>
      <c r="AM75"/>
    </row>
    <row r="76" spans="1:39" x14ac:dyDescent="0.25">
      <c r="A76" t="s">
        <v>46</v>
      </c>
      <c r="B76">
        <v>625</v>
      </c>
      <c r="C76">
        <v>10008</v>
      </c>
      <c r="D76" s="31">
        <f t="shared" si="4"/>
        <v>6.2450039968025584</v>
      </c>
      <c r="E76" s="6">
        <v>1</v>
      </c>
      <c r="F76" s="1"/>
      <c r="G76" s="5" t="s">
        <v>73</v>
      </c>
      <c r="H76" s="5">
        <v>4</v>
      </c>
      <c r="I76" s="5">
        <v>137</v>
      </c>
      <c r="J76" s="31">
        <f t="shared" si="5"/>
        <v>2.9197080291970803</v>
      </c>
      <c r="K76" s="5">
        <v>1</v>
      </c>
      <c r="M76" s="5"/>
      <c r="N76" s="5"/>
      <c r="P76" s="3"/>
      <c r="S76" s="1"/>
      <c r="V76" s="3"/>
      <c r="W76"/>
      <c r="X76" s="33"/>
      <c r="Y76" s="33"/>
      <c r="Z76" s="33"/>
      <c r="AA76" s="34"/>
      <c r="AD76" s="33"/>
      <c r="AG76" s="34"/>
      <c r="AJ76"/>
      <c r="AK76"/>
      <c r="AL76"/>
      <c r="AM76"/>
    </row>
    <row r="77" spans="1:39" x14ac:dyDescent="0.25">
      <c r="A77" t="s">
        <v>48</v>
      </c>
      <c r="B77">
        <v>23</v>
      </c>
      <c r="C77">
        <v>865</v>
      </c>
      <c r="D77" s="31">
        <f t="shared" si="4"/>
        <v>2.6589595375722546</v>
      </c>
      <c r="E77">
        <v>1</v>
      </c>
      <c r="F77" s="6"/>
      <c r="G77" s="5" t="s">
        <v>61</v>
      </c>
      <c r="H77" s="5">
        <v>7</v>
      </c>
      <c r="I77" s="5">
        <v>186</v>
      </c>
      <c r="J77" s="31">
        <f t="shared" si="5"/>
        <v>3.763440860215054</v>
      </c>
      <c r="K77" s="5">
        <v>1</v>
      </c>
      <c r="M77" s="5"/>
      <c r="N77" s="5"/>
      <c r="P77" s="3"/>
      <c r="S77" s="5"/>
      <c r="V77" s="3"/>
      <c r="W77"/>
      <c r="X77" s="33"/>
      <c r="Y77" s="33"/>
      <c r="Z77" s="33"/>
      <c r="AA77" s="34"/>
      <c r="AD77" s="33"/>
      <c r="AG77" s="34"/>
      <c r="AJ77"/>
      <c r="AK77"/>
      <c r="AL77"/>
      <c r="AM77"/>
    </row>
    <row r="78" spans="1:39" x14ac:dyDescent="0.25">
      <c r="A78" t="s">
        <v>80</v>
      </c>
      <c r="B78">
        <v>2</v>
      </c>
      <c r="C78">
        <v>48</v>
      </c>
      <c r="D78" s="31">
        <f t="shared" si="4"/>
        <v>4.1666666666666661</v>
      </c>
      <c r="E78" s="6">
        <v>1</v>
      </c>
      <c r="F78" s="1"/>
      <c r="G78" s="5" t="s">
        <v>62</v>
      </c>
      <c r="H78" s="5">
        <v>8</v>
      </c>
      <c r="I78" s="5">
        <v>80</v>
      </c>
      <c r="J78" s="31">
        <f t="shared" si="5"/>
        <v>10</v>
      </c>
      <c r="K78" s="5">
        <v>1</v>
      </c>
      <c r="M78" s="5"/>
      <c r="N78" s="5"/>
      <c r="P78" s="3"/>
      <c r="S78" s="5"/>
      <c r="V78" s="3"/>
      <c r="W78"/>
      <c r="X78" s="33"/>
      <c r="Y78" s="33"/>
      <c r="Z78" s="33"/>
      <c r="AA78" s="34"/>
      <c r="AD78" s="33"/>
      <c r="AG78" s="34"/>
      <c r="AJ78"/>
      <c r="AK78"/>
      <c r="AL78"/>
      <c r="AM78"/>
    </row>
    <row r="79" spans="1:39" x14ac:dyDescent="0.25">
      <c r="A79" t="s">
        <v>54</v>
      </c>
      <c r="B79">
        <v>3</v>
      </c>
      <c r="C79">
        <v>76</v>
      </c>
      <c r="D79" s="31">
        <f t="shared" si="4"/>
        <v>3.9473684210526314</v>
      </c>
      <c r="E79" s="6">
        <v>1</v>
      </c>
      <c r="F79" s="1"/>
      <c r="L79" s="3"/>
      <c r="M79"/>
      <c r="N79" s="5"/>
      <c r="R79" s="3"/>
      <c r="S79" s="5"/>
      <c r="X79" s="3"/>
      <c r="Y79"/>
      <c r="Z79" s="33"/>
      <c r="AC79" s="34"/>
      <c r="AD79" s="33"/>
      <c r="AI79" s="34"/>
      <c r="AJ79" s="33"/>
      <c r="AL79"/>
      <c r="AM79"/>
    </row>
    <row r="80" spans="1:39" x14ac:dyDescent="0.25">
      <c r="A80" t="s">
        <v>55</v>
      </c>
      <c r="B80">
        <v>1</v>
      </c>
      <c r="C80">
        <v>26</v>
      </c>
      <c r="D80" s="31">
        <f t="shared" si="4"/>
        <v>3.8461538461538463</v>
      </c>
      <c r="E80">
        <v>1</v>
      </c>
      <c r="F80" s="6"/>
      <c r="L80" s="3"/>
      <c r="M80"/>
      <c r="N80" s="5"/>
      <c r="R80" s="3"/>
      <c r="S80" s="5"/>
      <c r="X80" s="3"/>
      <c r="Y80"/>
      <c r="Z80" s="33"/>
      <c r="AC80" s="34"/>
      <c r="AD80" s="33"/>
      <c r="AI80" s="34"/>
      <c r="AJ80" s="33"/>
      <c r="AL80"/>
      <c r="AM80"/>
    </row>
    <row r="81" spans="1:39" x14ac:dyDescent="0.25">
      <c r="A81" t="s">
        <v>57</v>
      </c>
      <c r="B81">
        <v>2</v>
      </c>
      <c r="C81">
        <v>148</v>
      </c>
      <c r="D81" s="31">
        <f t="shared" si="4"/>
        <v>1.3513513513513513</v>
      </c>
      <c r="E81" s="6">
        <v>1</v>
      </c>
      <c r="F81" s="1"/>
      <c r="L81" s="3"/>
      <c r="M81"/>
      <c r="N81" s="5"/>
      <c r="R81" s="3"/>
      <c r="S81" s="5"/>
      <c r="X81" s="3"/>
      <c r="Y81"/>
      <c r="Z81" s="33"/>
      <c r="AC81" s="34"/>
      <c r="AD81" s="33"/>
      <c r="AI81" s="34"/>
      <c r="AJ81" s="33"/>
      <c r="AL81"/>
      <c r="AM81"/>
    </row>
    <row r="82" spans="1:39" x14ac:dyDescent="0.25">
      <c r="A82" t="s">
        <v>59</v>
      </c>
      <c r="B82">
        <v>8</v>
      </c>
      <c r="C82">
        <v>445</v>
      </c>
      <c r="D82" s="31">
        <f t="shared" si="4"/>
        <v>1.7977528089887642</v>
      </c>
      <c r="E82" s="6">
        <v>1</v>
      </c>
      <c r="F82" s="1"/>
      <c r="L82" s="3"/>
      <c r="M82"/>
      <c r="N82" s="5"/>
      <c r="R82" s="3"/>
      <c r="S82" s="5"/>
      <c r="X82" s="3"/>
      <c r="Y82"/>
      <c r="Z82" s="33"/>
      <c r="AC82" s="34"/>
      <c r="AD82" s="33"/>
      <c r="AI82" s="34"/>
      <c r="AJ82" s="33"/>
      <c r="AL82"/>
      <c r="AM82"/>
    </row>
    <row r="83" spans="1:39" x14ac:dyDescent="0.25">
      <c r="A83" t="s">
        <v>61</v>
      </c>
      <c r="B83">
        <v>7</v>
      </c>
      <c r="C83">
        <v>186</v>
      </c>
      <c r="D83" s="31">
        <f t="shared" si="4"/>
        <v>3.763440860215054</v>
      </c>
      <c r="E83">
        <v>1</v>
      </c>
      <c r="F83" s="6"/>
      <c r="L83" s="3"/>
      <c r="M83"/>
      <c r="N83" s="5"/>
      <c r="R83" s="3"/>
      <c r="S83" s="5"/>
      <c r="X83" s="3"/>
      <c r="Y83"/>
      <c r="Z83" s="33"/>
      <c r="AC83" s="34"/>
      <c r="AD83" s="33"/>
      <c r="AI83" s="34"/>
      <c r="AJ83" s="33"/>
      <c r="AL83"/>
      <c r="AM83"/>
    </row>
    <row r="84" spans="1:39" x14ac:dyDescent="0.25">
      <c r="A84" t="s">
        <v>62</v>
      </c>
      <c r="B84">
        <v>2</v>
      </c>
      <c r="C84">
        <v>80</v>
      </c>
      <c r="D84" s="31">
        <f t="shared" si="4"/>
        <v>2.5</v>
      </c>
      <c r="E84">
        <v>1</v>
      </c>
      <c r="F84" s="6"/>
      <c r="L84" s="3"/>
      <c r="M84"/>
      <c r="N84" s="5"/>
      <c r="R84" s="3"/>
      <c r="S84" s="5"/>
      <c r="X84" s="3"/>
      <c r="Y84"/>
      <c r="Z84" s="33"/>
      <c r="AC84" s="34"/>
      <c r="AD84" s="33"/>
      <c r="AI84" s="34"/>
      <c r="AJ84" s="33"/>
      <c r="AL84"/>
      <c r="AM84"/>
    </row>
  </sheetData>
  <pageMargins left="0.7" right="0.7" top="0.75" bottom="0.75" header="0.3" footer="0.3"/>
  <pageSetup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T 37 vs 30</vt:lpstr>
      <vt:lpstr>vea 30c</vt:lpstr>
      <vt:lpstr>vea 37c</vt:lpstr>
      <vt:lpstr>laea 30c</vt:lpstr>
      <vt:lpstr>laea 37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</dc:creator>
  <cp:lastModifiedBy>Abigail Lee Lind</cp:lastModifiedBy>
  <dcterms:created xsi:type="dcterms:W3CDTF">2015-07-12T16:35:11Z</dcterms:created>
  <dcterms:modified xsi:type="dcterms:W3CDTF">2015-12-14T18:05:33Z</dcterms:modified>
</cp:coreProperties>
</file>